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WYY\2019级博士研究生班吴月滢（BS20191001）-2020年云南省教育厅科学研究基金-研究生项目\manuscript-0414\frontier in medicine\上传系统文件\"/>
    </mc:Choice>
  </mc:AlternateContent>
  <xr:revisionPtr revIDLastSave="0" documentId="13_ncr:1_{D4B7E6BA-7140-46FB-B791-BD4D57B51B09}" xr6:coauthVersionLast="47" xr6:coauthVersionMax="47" xr10:uidLastSave="{00000000-0000-0000-0000-000000000000}"/>
  <bookViews>
    <workbookView xWindow="-108" yWindow="-108" windowWidth="23256" windowHeight="12720" xr2:uid="{971D543A-0831-4D64-AF04-C3D808AD712D}"/>
  </bookViews>
  <sheets>
    <sheet name="FIG1 C-E" sheetId="1" r:id="rId1"/>
    <sheet name="Table2" sheetId="19" r:id="rId2"/>
    <sheet name="FIG3 A.B" sheetId="3" r:id="rId3"/>
    <sheet name="FIG3 C" sheetId="4" r:id="rId4"/>
    <sheet name="FIG4 C" sheetId="5" r:id="rId5"/>
    <sheet name="FIG4 D" sheetId="6" r:id="rId6"/>
    <sheet name="FIG4 E" sheetId="20" r:id="rId7"/>
    <sheet name="FIG5 A" sheetId="7" r:id="rId8"/>
    <sheet name="FIG5 B" sheetId="8" r:id="rId9"/>
    <sheet name="FIG5 C" sheetId="9" r:id="rId10"/>
    <sheet name="FIG5 D" sheetId="10" r:id="rId11"/>
    <sheet name="FIG5 E" sheetId="11" r:id="rId12"/>
    <sheet name="FIG6 A" sheetId="12" r:id="rId13"/>
    <sheet name="FIG6 B" sheetId="13" r:id="rId14"/>
    <sheet name="FIG6 C" sheetId="14" r:id="rId15"/>
    <sheet name="FIG6 D" sheetId="15" r:id="rId16"/>
    <sheet name="FIG6 E" sheetId="16" r:id="rId17"/>
    <sheet name="FIG7" sheetId="17" r:id="rId18"/>
  </sheets>
  <externalReferences>
    <externalReference r:id="rId19"/>
    <externalReference r:id="rId20"/>
    <externalReference r:id="rId21"/>
    <externalReference r:id="rId22"/>
    <externalReference r:id="rId23"/>
    <externalReference r:id="rId24"/>
    <externalReference r:id="rId25"/>
    <externalReference r:id="rId26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8" i="20" l="1"/>
  <c r="E8" i="20"/>
  <c r="C8" i="20"/>
  <c r="G7" i="20"/>
  <c r="E7" i="20"/>
  <c r="C7" i="20"/>
  <c r="D37" i="4"/>
  <c r="D36" i="4"/>
  <c r="D35" i="4"/>
  <c r="D34" i="4"/>
  <c r="D33" i="4"/>
  <c r="D32" i="4"/>
  <c r="D31" i="4"/>
  <c r="D30" i="4"/>
  <c r="D29" i="4"/>
  <c r="M28" i="4"/>
  <c r="K28" i="4"/>
  <c r="I28" i="4"/>
  <c r="D28" i="4"/>
  <c r="M27" i="4"/>
  <c r="K27" i="4"/>
  <c r="I27" i="4"/>
  <c r="D27" i="4"/>
  <c r="D26" i="4"/>
  <c r="D25" i="4"/>
  <c r="D24" i="4"/>
  <c r="D23" i="4"/>
  <c r="D22" i="4"/>
  <c r="D21" i="4"/>
  <c r="D20" i="4"/>
  <c r="G26" i="3"/>
  <c r="E26" i="3"/>
  <c r="C26" i="3"/>
  <c r="G25" i="3"/>
  <c r="E25" i="3"/>
  <c r="C25" i="3"/>
  <c r="G11" i="3"/>
  <c r="E11" i="3"/>
  <c r="C11" i="3"/>
  <c r="G10" i="3"/>
  <c r="E10" i="3"/>
  <c r="C10" i="3"/>
  <c r="G53" i="1"/>
  <c r="E53" i="1"/>
  <c r="C53" i="1"/>
  <c r="G52" i="1"/>
  <c r="E52" i="1"/>
  <c r="C52" i="1"/>
  <c r="G39" i="1"/>
  <c r="E39" i="1"/>
  <c r="C39" i="1"/>
  <c r="G38" i="1"/>
  <c r="E38" i="1"/>
  <c r="C38" i="1"/>
  <c r="G25" i="1"/>
  <c r="E25" i="1"/>
  <c r="C25" i="1"/>
  <c r="G24" i="1"/>
  <c r="E24" i="1"/>
  <c r="C24" i="1"/>
  <c r="G11" i="1"/>
  <c r="E11" i="1"/>
  <c r="C11" i="1"/>
  <c r="G10" i="1"/>
  <c r="E10" i="1"/>
  <c r="C10" i="1"/>
  <c r="I74" i="16"/>
  <c r="G74" i="16"/>
  <c r="E74" i="16"/>
  <c r="I73" i="16"/>
  <c r="G73" i="16"/>
  <c r="E73" i="16"/>
  <c r="I61" i="16"/>
  <c r="G61" i="16"/>
  <c r="E61" i="16"/>
  <c r="I60" i="16"/>
  <c r="G60" i="16"/>
  <c r="E60" i="16"/>
  <c r="I48" i="16"/>
  <c r="G48" i="16"/>
  <c r="E48" i="16"/>
  <c r="I47" i="16"/>
  <c r="G47" i="16"/>
  <c r="E47" i="16"/>
  <c r="I35" i="16"/>
  <c r="G35" i="16"/>
  <c r="E35" i="16"/>
  <c r="I34" i="16"/>
  <c r="G34" i="16"/>
  <c r="E34" i="16"/>
  <c r="I22" i="16"/>
  <c r="G22" i="16"/>
  <c r="E22" i="16"/>
  <c r="I21" i="16"/>
  <c r="G21" i="16"/>
  <c r="E21" i="16"/>
  <c r="I9" i="16"/>
  <c r="G9" i="16"/>
  <c r="E9" i="16"/>
  <c r="I8" i="16"/>
  <c r="G8" i="16"/>
  <c r="E8" i="16"/>
  <c r="I35" i="14"/>
  <c r="G35" i="14"/>
  <c r="E35" i="14"/>
  <c r="I34" i="14"/>
  <c r="G34" i="14"/>
  <c r="E34" i="14"/>
  <c r="I22" i="14"/>
  <c r="G22" i="14"/>
  <c r="E22" i="14"/>
  <c r="I21" i="14"/>
  <c r="G21" i="14"/>
  <c r="E21" i="14"/>
  <c r="I9" i="14"/>
  <c r="G9" i="14"/>
  <c r="E9" i="14"/>
  <c r="I8" i="14"/>
  <c r="G8" i="14"/>
  <c r="E8" i="14"/>
  <c r="G27" i="12"/>
  <c r="E27" i="12"/>
  <c r="C27" i="12"/>
  <c r="G26" i="12"/>
  <c r="E26" i="12"/>
  <c r="C26" i="12"/>
  <c r="G11" i="12"/>
  <c r="E11" i="12"/>
  <c r="C11" i="12"/>
  <c r="G10" i="12"/>
  <c r="E10" i="12"/>
  <c r="C10" i="12"/>
  <c r="D37" i="11"/>
  <c r="D36" i="11"/>
  <c r="D35" i="11"/>
  <c r="D34" i="11"/>
  <c r="D33" i="11"/>
  <c r="D32" i="11"/>
  <c r="D31" i="11"/>
  <c r="D30" i="11"/>
  <c r="D29" i="11"/>
  <c r="M28" i="11"/>
  <c r="K28" i="11"/>
  <c r="I28" i="11"/>
  <c r="D28" i="11"/>
  <c r="M27" i="11"/>
  <c r="K27" i="11"/>
  <c r="I27" i="11"/>
  <c r="D27" i="11"/>
  <c r="D26" i="11"/>
  <c r="D25" i="11"/>
  <c r="D24" i="11"/>
  <c r="D23" i="11"/>
  <c r="D22" i="11"/>
  <c r="D21" i="11"/>
  <c r="D20" i="11"/>
  <c r="D37" i="10" l="1"/>
  <c r="D36" i="10"/>
  <c r="D35" i="10"/>
  <c r="D34" i="10"/>
  <c r="D33" i="10"/>
  <c r="D32" i="10"/>
  <c r="D31" i="10"/>
  <c r="D30" i="10"/>
  <c r="M29" i="10"/>
  <c r="K29" i="10"/>
  <c r="I29" i="10"/>
  <c r="D29" i="10"/>
  <c r="M28" i="10"/>
  <c r="K28" i="10"/>
  <c r="I28" i="10"/>
  <c r="D28" i="10"/>
  <c r="D27" i="10"/>
  <c r="D26" i="10"/>
  <c r="D25" i="10"/>
  <c r="D24" i="10"/>
  <c r="D23" i="10"/>
  <c r="D22" i="10"/>
  <c r="D21" i="10"/>
  <c r="D20" i="10"/>
  <c r="D36" i="9" l="1"/>
  <c r="D35" i="9"/>
  <c r="D34" i="9"/>
  <c r="D33" i="9"/>
  <c r="D32" i="9"/>
  <c r="D31" i="9"/>
  <c r="D30" i="9"/>
  <c r="D29" i="9"/>
  <c r="M28" i="9"/>
  <c r="K28" i="9"/>
  <c r="I28" i="9"/>
  <c r="D28" i="9"/>
  <c r="M27" i="9"/>
  <c r="K27" i="9"/>
  <c r="I27" i="9"/>
  <c r="D27" i="9"/>
  <c r="D26" i="9"/>
  <c r="D25" i="9"/>
  <c r="D24" i="9"/>
  <c r="D23" i="9"/>
  <c r="D22" i="9"/>
  <c r="D21" i="9"/>
  <c r="D20" i="9"/>
  <c r="D19" i="9"/>
  <c r="D37" i="8" l="1"/>
  <c r="D36" i="8"/>
  <c r="D35" i="8"/>
  <c r="D34" i="8"/>
  <c r="D33" i="8"/>
  <c r="D32" i="8"/>
  <c r="D31" i="8"/>
  <c r="D30" i="8"/>
  <c r="D29" i="8"/>
  <c r="M28" i="8"/>
  <c r="K28" i="8"/>
  <c r="I28" i="8"/>
  <c r="D28" i="8"/>
  <c r="M27" i="8"/>
  <c r="K27" i="8"/>
  <c r="I27" i="8"/>
  <c r="D27" i="8"/>
  <c r="D26" i="8"/>
  <c r="D25" i="8"/>
  <c r="D24" i="8"/>
  <c r="D23" i="8"/>
  <c r="D22" i="8"/>
  <c r="D21" i="8"/>
  <c r="D20" i="8"/>
  <c r="G8" i="7" l="1"/>
  <c r="E8" i="7"/>
  <c r="C8" i="7"/>
  <c r="G7" i="7"/>
  <c r="E7" i="7"/>
  <c r="C7" i="7"/>
  <c r="D37" i="6"/>
  <c r="D36" i="6"/>
  <c r="D35" i="6"/>
  <c r="D34" i="6"/>
  <c r="D33" i="6"/>
  <c r="D32" i="6"/>
  <c r="D31" i="6"/>
  <c r="D30" i="6"/>
  <c r="D29" i="6"/>
  <c r="M28" i="6"/>
  <c r="K28" i="6"/>
  <c r="I28" i="6"/>
  <c r="D28" i="6"/>
  <c r="M27" i="6"/>
  <c r="K27" i="6"/>
  <c r="I27" i="6"/>
  <c r="D27" i="6"/>
  <c r="D26" i="6"/>
  <c r="D25" i="6"/>
  <c r="D24" i="6"/>
  <c r="D23" i="6"/>
  <c r="D22" i="6"/>
  <c r="D21" i="6"/>
  <c r="D20" i="6"/>
  <c r="D37" i="5" l="1"/>
  <c r="D36" i="5"/>
  <c r="D35" i="5"/>
  <c r="D34" i="5"/>
  <c r="D33" i="5"/>
  <c r="D32" i="5"/>
  <c r="D31" i="5"/>
  <c r="D30" i="5"/>
  <c r="D29" i="5"/>
  <c r="M28" i="5"/>
  <c r="K28" i="5"/>
  <c r="I28" i="5"/>
  <c r="D28" i="5"/>
  <c r="M27" i="5"/>
  <c r="K27" i="5"/>
  <c r="I27" i="5"/>
  <c r="D27" i="5"/>
  <c r="D26" i="5"/>
  <c r="D25" i="5"/>
  <c r="D24" i="5"/>
  <c r="D23" i="5"/>
  <c r="D22" i="5"/>
  <c r="D21" i="5"/>
  <c r="D20" i="5"/>
</calcChain>
</file>

<file path=xl/sharedStrings.xml><?xml version="1.0" encoding="utf-8"?>
<sst xmlns="http://schemas.openxmlformats.org/spreadsheetml/2006/main" count="862" uniqueCount="223">
  <si>
    <t>weigh(g)</t>
    <phoneticPr fontId="2" type="noConversion"/>
  </si>
  <si>
    <t>CT</t>
  </si>
  <si>
    <t>COPD</t>
  </si>
  <si>
    <t>COPD+YS</t>
  </si>
  <si>
    <t>N</t>
    <phoneticPr fontId="2" type="noConversion"/>
  </si>
  <si>
    <t>MEAN</t>
    <phoneticPr fontId="2" type="noConversion"/>
  </si>
  <si>
    <t>SD</t>
    <phoneticPr fontId="2" type="noConversion"/>
  </si>
  <si>
    <t>non-significant</t>
    <phoneticPr fontId="2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value</t>
    </r>
    <phoneticPr fontId="2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&lt; 0.05</t>
    </r>
    <phoneticPr fontId="2" type="noConversion"/>
  </si>
  <si>
    <t>EF50(ml/s)</t>
    <phoneticPr fontId="2" type="noConversion"/>
  </si>
  <si>
    <t>TV(ml)</t>
    <phoneticPr fontId="2" type="noConversion"/>
  </si>
  <si>
    <t>MV(ml)</t>
    <phoneticPr fontId="2" type="noConversion"/>
  </si>
  <si>
    <t>Thymus index</t>
    <phoneticPr fontId="2" type="noConversion"/>
  </si>
  <si>
    <t>Spleen index</t>
    <phoneticPr fontId="2" type="noConversion"/>
  </si>
  <si>
    <t>standard</t>
    <phoneticPr fontId="7" type="noConversion"/>
  </si>
  <si>
    <t>OD</t>
    <phoneticPr fontId="7" type="noConversion"/>
  </si>
  <si>
    <t>concentration(ug/ml)</t>
    <phoneticPr fontId="7" type="noConversion"/>
  </si>
  <si>
    <t>S0</t>
    <phoneticPr fontId="2" type="noConversion"/>
  </si>
  <si>
    <t>S1</t>
  </si>
  <si>
    <t>S2</t>
  </si>
  <si>
    <t>S3</t>
  </si>
  <si>
    <t>S4</t>
  </si>
  <si>
    <t>S5</t>
  </si>
  <si>
    <t>Group</t>
    <phoneticPr fontId="7" type="noConversion"/>
  </si>
  <si>
    <t>SIgA in lung(ug/ml)</t>
    <phoneticPr fontId="2" type="noConversion"/>
  </si>
  <si>
    <t>CT</t>
    <phoneticPr fontId="2" type="noConversion"/>
  </si>
  <si>
    <t>COPD</t>
    <phoneticPr fontId="2" type="noConversion"/>
  </si>
  <si>
    <t>COPD+YS</t>
    <phoneticPr fontId="2" type="noConversion"/>
  </si>
  <si>
    <t>concentration(U/L)</t>
    <phoneticPr fontId="7" type="noConversion"/>
  </si>
  <si>
    <t>TNF-α in serum(U/L)</t>
    <phoneticPr fontId="2" type="noConversion"/>
  </si>
  <si>
    <t>IL-6 in serum(U/L)</t>
    <phoneticPr fontId="2" type="noConversion"/>
  </si>
  <si>
    <t>concentration(pmol/L)</t>
    <phoneticPr fontId="7" type="noConversion"/>
  </si>
  <si>
    <t>Caspase 1 in lung(pmol/L)</t>
    <phoneticPr fontId="2" type="noConversion"/>
  </si>
  <si>
    <t>concentration(ng/mL)</t>
    <phoneticPr fontId="7" type="noConversion"/>
  </si>
  <si>
    <t>ASC in lung(ng/mL)</t>
    <phoneticPr fontId="2" type="noConversion"/>
  </si>
  <si>
    <t>IL-1β in lung(U/L)</t>
    <phoneticPr fontId="2" type="noConversion"/>
  </si>
  <si>
    <t>IL-18 in lung(U/L)</t>
    <phoneticPr fontId="2" type="noConversion"/>
  </si>
  <si>
    <t>wilcox analysis of the shonnon index</t>
    <phoneticPr fontId="2" type="noConversion"/>
  </si>
  <si>
    <t>Group-Pair</t>
  </si>
  <si>
    <t>Difference</t>
  </si>
  <si>
    <t>pvalue</t>
  </si>
  <si>
    <t>sig.</t>
  </si>
  <si>
    <t>LCL</t>
  </si>
  <si>
    <t>UCL</t>
  </si>
  <si>
    <t>C-M</t>
  </si>
  <si>
    <t>*</t>
  </si>
  <si>
    <t>C-YS</t>
  </si>
  <si>
    <t>M-YS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宋体"/>
        <family val="3"/>
        <charset val="134"/>
      </rPr>
      <t>＜</t>
    </r>
    <r>
      <rPr>
        <sz val="11"/>
        <color theme="1"/>
        <rFont val="Arial"/>
        <family val="2"/>
      </rPr>
      <t>0.05</t>
    </r>
    <phoneticPr fontId="2" type="noConversion"/>
  </si>
  <si>
    <t>The relative abundance of top ten pulmonary microbiota in the phylum.(Sample)</t>
    <phoneticPr fontId="2" type="noConversion"/>
  </si>
  <si>
    <t>Group</t>
    <phoneticPr fontId="2" type="noConversion"/>
  </si>
  <si>
    <t>Proteobacteria</t>
  </si>
  <si>
    <t>Firmicutes</t>
  </si>
  <si>
    <t>Bacteroidota</t>
  </si>
  <si>
    <t>Actinobacteriota</t>
  </si>
  <si>
    <t>unidentified_Bacteria</t>
  </si>
  <si>
    <t>Verrucomicrobiota</t>
  </si>
  <si>
    <t>Acidobacteriota</t>
  </si>
  <si>
    <t>Campilobacterota</t>
  </si>
  <si>
    <t>Chloroflexi</t>
  </si>
  <si>
    <t>Myxococcota</t>
  </si>
  <si>
    <t>Others</t>
  </si>
  <si>
    <t>The relative abundance of top ten pulmonary microbiota in the phylum.(Group)</t>
    <phoneticPr fontId="2" type="noConversion"/>
  </si>
  <si>
    <t>CTvsCOPD in wilcox.test</t>
  </si>
  <si>
    <t>Taxa</t>
  </si>
  <si>
    <t>avg(CT)</t>
    <phoneticPr fontId="2" type="noConversion"/>
  </si>
  <si>
    <t>sd(CT)</t>
    <phoneticPr fontId="2" type="noConversion"/>
  </si>
  <si>
    <t>avg(COPD)</t>
    <phoneticPr fontId="2" type="noConversion"/>
  </si>
  <si>
    <t>sd(COPD)</t>
    <phoneticPr fontId="2" type="noConversion"/>
  </si>
  <si>
    <t>p.value</t>
  </si>
  <si>
    <t>q.values</t>
  </si>
  <si>
    <t>COPDvsCOPD+YS in wilcox.test</t>
    <phoneticPr fontId="2" type="noConversion"/>
  </si>
  <si>
    <t>avg(COPD+YS)</t>
    <phoneticPr fontId="2" type="noConversion"/>
  </si>
  <si>
    <t>sd(COPD+YS)</t>
    <phoneticPr fontId="2" type="noConversion"/>
  </si>
  <si>
    <t>Proteobacteria</t>
    <phoneticPr fontId="2" type="noConversion"/>
  </si>
  <si>
    <t>Proteobacteria;</t>
    <phoneticPr fontId="2" type="noConversion"/>
  </si>
  <si>
    <t>Firmicutes;</t>
    <phoneticPr fontId="2" type="noConversion"/>
  </si>
  <si>
    <t>Bacteroidota;</t>
    <phoneticPr fontId="2" type="noConversion"/>
  </si>
  <si>
    <t>Firmicutes</t>
    <phoneticPr fontId="2" type="noConversion"/>
  </si>
  <si>
    <t>Bacteroidota</t>
    <phoneticPr fontId="2" type="noConversion"/>
  </si>
  <si>
    <t>The relative abundance of top twenty pulmonary microbiota in the genus.(Sample)</t>
    <phoneticPr fontId="2" type="noConversion"/>
  </si>
  <si>
    <t>Ochrobactrum</t>
  </si>
  <si>
    <t>Ralstonia</t>
  </si>
  <si>
    <t>Mycoplasma</t>
  </si>
  <si>
    <t>Methylobacterium-Methylorubrum</t>
  </si>
  <si>
    <t>Halomonas</t>
  </si>
  <si>
    <t>Lactobacillus</t>
  </si>
  <si>
    <t>Dietzia</t>
    <phoneticPr fontId="2" type="noConversion"/>
  </si>
  <si>
    <t>Parabacteroides</t>
  </si>
  <si>
    <t>Bacteroides</t>
    <phoneticPr fontId="2" type="noConversion"/>
  </si>
  <si>
    <t>Cutibacterium</t>
  </si>
  <si>
    <t>Alistipes</t>
  </si>
  <si>
    <t>Alloprevotella</t>
  </si>
  <si>
    <t>Akkermansia</t>
  </si>
  <si>
    <t>Roseburia</t>
  </si>
  <si>
    <t>Lachnospiraceae_NK4A136_group</t>
  </si>
  <si>
    <t>Nesterenkonia</t>
  </si>
  <si>
    <t>Helicobacter</t>
  </si>
  <si>
    <t>Acidothermus</t>
  </si>
  <si>
    <t>Escherichia-Shigella</t>
  </si>
  <si>
    <t>Prevotella</t>
  </si>
  <si>
    <t>The relative abundance of top twenty pulmonary  microbiota in the genus.(Group)</t>
    <phoneticPr fontId="2" type="noConversion"/>
  </si>
  <si>
    <t>Dietzia</t>
  </si>
  <si>
    <t>Bacteroides</t>
  </si>
  <si>
    <t>CTvsCOPD in wilcox.test</t>
    <phoneticPr fontId="2" type="noConversion"/>
  </si>
  <si>
    <t>Ralstonia</t>
    <phoneticPr fontId="2" type="noConversion"/>
  </si>
  <si>
    <t>Mycoplasma</t>
    <phoneticPr fontId="2" type="noConversion"/>
  </si>
  <si>
    <t>Halomonas</t>
    <phoneticPr fontId="2" type="noConversion"/>
  </si>
  <si>
    <t>Lactobacillus</t>
    <phoneticPr fontId="2" type="noConversion"/>
  </si>
  <si>
    <t>Methylobacterium.Methylorubrum</t>
  </si>
  <si>
    <t>Escherichia.Shigella</t>
  </si>
  <si>
    <t>EF50</t>
  </si>
  <si>
    <t>TV</t>
  </si>
  <si>
    <t>MV</t>
  </si>
  <si>
    <t>SIgA</t>
  </si>
  <si>
    <t>NLRP3</t>
  </si>
  <si>
    <t>Caspase1</t>
  </si>
  <si>
    <t>ASC</t>
  </si>
  <si>
    <t>FIG1 B</t>
    <phoneticPr fontId="2" type="noConversion"/>
  </si>
  <si>
    <t>FIG1 C</t>
    <phoneticPr fontId="2" type="noConversion"/>
  </si>
  <si>
    <t>FIG1 D</t>
    <phoneticPr fontId="2" type="noConversion"/>
  </si>
  <si>
    <t>FIG1 E</t>
    <phoneticPr fontId="2" type="noConversion"/>
  </si>
  <si>
    <t>Class</t>
  </si>
  <si>
    <t>+H</t>
  </si>
  <si>
    <t>-H</t>
  </si>
  <si>
    <t>CompositeScore</t>
    <phoneticPr fontId="2" type="noConversion"/>
  </si>
  <si>
    <t>Electric</t>
    <phoneticPr fontId="2" type="noConversion"/>
  </si>
  <si>
    <t>4-Hydroxybenzoylcholine</t>
    <phoneticPr fontId="2" type="noConversion"/>
  </si>
  <si>
    <t>Arginine</t>
    <phoneticPr fontId="2" type="noConversion"/>
  </si>
  <si>
    <t>4-Amino-2-methylenebutanoic acid</t>
    <phoneticPr fontId="2" type="noConversion"/>
  </si>
  <si>
    <t>SUCROSE</t>
    <phoneticPr fontId="2" type="noConversion"/>
  </si>
  <si>
    <t>Citric acid</t>
    <phoneticPr fontId="2" type="noConversion"/>
  </si>
  <si>
    <t>Adenosine</t>
    <phoneticPr fontId="2" type="noConversion"/>
  </si>
  <si>
    <t>p-Coumaric acid</t>
    <phoneticPr fontId="2" type="noConversion"/>
  </si>
  <si>
    <t>Phenylalanine</t>
    <phoneticPr fontId="2" type="noConversion"/>
  </si>
  <si>
    <t>Prunetin</t>
    <phoneticPr fontId="2" type="noConversion"/>
  </si>
  <si>
    <t>Biochanin-7-O-glucoside</t>
    <phoneticPr fontId="2" type="noConversion"/>
  </si>
  <si>
    <t>Isoleucine</t>
    <phoneticPr fontId="2" type="noConversion"/>
  </si>
  <si>
    <t>Ginsenoside F1</t>
    <phoneticPr fontId="2" type="noConversion"/>
  </si>
  <si>
    <t>N2-Fructopyranosylarginine</t>
    <phoneticPr fontId="2" type="noConversion"/>
  </si>
  <si>
    <t>2-Chloro-DL-Phenylalanine</t>
    <phoneticPr fontId="2" type="noConversion"/>
  </si>
  <si>
    <t>Tectochrysin</t>
    <phoneticPr fontId="2" type="noConversion"/>
  </si>
  <si>
    <t>Acacetin</t>
    <phoneticPr fontId="2" type="noConversion"/>
  </si>
  <si>
    <t>O-Methylcorypalline</t>
    <phoneticPr fontId="2" type="noConversion"/>
  </si>
  <si>
    <t>Ginsenoside Re</t>
    <phoneticPr fontId="2" type="noConversion"/>
  </si>
  <si>
    <t>Formononetin-7-O-glucoside</t>
    <phoneticPr fontId="2" type="noConversion"/>
  </si>
  <si>
    <t>D-Gluconic acid</t>
    <phoneticPr fontId="2" type="noConversion"/>
  </si>
  <si>
    <t>Curdione</t>
    <phoneticPr fontId="2" type="noConversion"/>
  </si>
  <si>
    <t>3-Hydroxy-5-isopropylidene-3,8-dimethyl-2,3,3a,4,5,8a-hexahydro-6(1H)-azulenone</t>
    <phoneticPr fontId="2" type="noConversion"/>
  </si>
  <si>
    <t>8-(2-hydroxy-1-methoxy-3-methylbut-3-enyl)-7-methoxychromen-2-one</t>
    <phoneticPr fontId="2" type="noConversion"/>
  </si>
  <si>
    <t>Formononetine</t>
    <phoneticPr fontId="2" type="noConversion"/>
  </si>
  <si>
    <t>Ginsenoside Rf</t>
    <phoneticPr fontId="2" type="noConversion"/>
  </si>
  <si>
    <t>ADENOSINE 3',5'-CYCLIC MONOPHOSPHATE</t>
    <phoneticPr fontId="2" type="noConversion"/>
  </si>
  <si>
    <t>Adenine</t>
    <phoneticPr fontId="2" type="noConversion"/>
  </si>
  <si>
    <t>p-Hydroxybenzyl glucosinolate</t>
    <phoneticPr fontId="2" type="noConversion"/>
  </si>
  <si>
    <t>3,4,5-trimethoxycinnamic acid</t>
    <phoneticPr fontId="2" type="noConversion"/>
  </si>
  <si>
    <t>2-AMINO-2-METHYLPROPANOATE</t>
    <phoneticPr fontId="2" type="noConversion"/>
  </si>
  <si>
    <t>5-OXO-D-PROLINE</t>
    <phoneticPr fontId="2" type="noConversion"/>
  </si>
  <si>
    <t>Salicylic acid</t>
    <phoneticPr fontId="2" type="noConversion"/>
  </si>
  <si>
    <t>MANNITOL</t>
    <phoneticPr fontId="2" type="noConversion"/>
  </si>
  <si>
    <t>Glutaric acid</t>
    <phoneticPr fontId="2" type="noConversion"/>
  </si>
  <si>
    <t>L-ASPARAGINE</t>
    <phoneticPr fontId="2" type="noConversion"/>
  </si>
  <si>
    <t>Inositol</t>
    <phoneticPr fontId="2" type="noConversion"/>
  </si>
  <si>
    <t>2-METHYLMALEATE</t>
    <phoneticPr fontId="2" type="noConversion"/>
  </si>
  <si>
    <t>Sativanone</t>
    <phoneticPr fontId="2" type="noConversion"/>
  </si>
  <si>
    <t>Azuleno(5,6-c)furan-1(3H)-one, 4,4a,5,6,7,7a,8,9-octahydro-3,4,8-trihydroxy-6,6,8-trimethyl-</t>
    <phoneticPr fontId="2" type="noConversion"/>
  </si>
  <si>
    <t>Peak area</t>
    <phoneticPr fontId="2" type="noConversion"/>
  </si>
  <si>
    <t>Rtmed(s)</t>
    <phoneticPr fontId="2" type="noConversion"/>
  </si>
  <si>
    <t>Components</t>
    <phoneticPr fontId="2" type="noConversion"/>
  </si>
  <si>
    <t>No.</t>
    <phoneticPr fontId="2" type="noConversion"/>
  </si>
  <si>
    <t>alkaloid</t>
    <phoneticPr fontId="2" type="noConversion"/>
  </si>
  <si>
    <t>Amino acid derivatives</t>
    <phoneticPr fontId="2" type="noConversion"/>
  </si>
  <si>
    <t>Carbohydrates and derivatives</t>
    <phoneticPr fontId="2" type="noConversion"/>
  </si>
  <si>
    <t>Carboxylic acids and derivatives</t>
    <phoneticPr fontId="2" type="noConversion"/>
  </si>
  <si>
    <t>phenylpropanoids</t>
    <phoneticPr fontId="2" type="noConversion"/>
  </si>
  <si>
    <t>flavonoids</t>
    <phoneticPr fontId="2" type="noConversion"/>
  </si>
  <si>
    <t>terpenoids</t>
    <phoneticPr fontId="2" type="noConversion"/>
  </si>
  <si>
    <t>internal standards</t>
    <phoneticPr fontId="2" type="noConversion"/>
  </si>
  <si>
    <t>Organic acids and derivatives</t>
    <phoneticPr fontId="2" type="noConversion"/>
  </si>
  <si>
    <t>Phenols</t>
    <phoneticPr fontId="2" type="noConversion"/>
  </si>
  <si>
    <t>Aliphatic acyl</t>
    <phoneticPr fontId="2" type="noConversion"/>
  </si>
  <si>
    <t>FIG3 A</t>
    <phoneticPr fontId="2" type="noConversion"/>
  </si>
  <si>
    <t>FIG3 B</t>
    <phoneticPr fontId="2" type="noConversion"/>
  </si>
  <si>
    <t>FIG3 C</t>
    <phoneticPr fontId="2" type="noConversion"/>
  </si>
  <si>
    <t>FIG4  C</t>
    <phoneticPr fontId="2" type="noConversion"/>
  </si>
  <si>
    <t>FIG4  D</t>
    <phoneticPr fontId="2" type="noConversion"/>
  </si>
  <si>
    <t>FIG4  E</t>
    <phoneticPr fontId="2" type="noConversion"/>
  </si>
  <si>
    <t>TGF β1/β actin</t>
    <phoneticPr fontId="2" type="noConversion"/>
  </si>
  <si>
    <t>FIG5 A</t>
    <phoneticPr fontId="2" type="noConversion"/>
  </si>
  <si>
    <t>NLRP3/β actin</t>
    <phoneticPr fontId="2" type="noConversion"/>
  </si>
  <si>
    <t>FIG5 B</t>
    <phoneticPr fontId="2" type="noConversion"/>
  </si>
  <si>
    <t>FIG5 C</t>
    <phoneticPr fontId="2" type="noConversion"/>
  </si>
  <si>
    <t>FIG5 D</t>
    <phoneticPr fontId="2" type="noConversion"/>
  </si>
  <si>
    <t>FIG5 E</t>
    <phoneticPr fontId="2" type="noConversion"/>
  </si>
  <si>
    <t>Chao 1</t>
    <phoneticPr fontId="2" type="noConversion"/>
  </si>
  <si>
    <t>Shannon</t>
    <phoneticPr fontId="2" type="noConversion"/>
  </si>
  <si>
    <t>FIG6 A</t>
    <phoneticPr fontId="2" type="noConversion"/>
  </si>
  <si>
    <t>Methylobacterium.Methylorubrum</t>
    <phoneticPr fontId="2" type="noConversion"/>
  </si>
  <si>
    <t>Parabacteroides</t>
    <phoneticPr fontId="2" type="noConversion"/>
  </si>
  <si>
    <t>Roseburia</t>
    <phoneticPr fontId="2" type="noConversion"/>
  </si>
  <si>
    <t>Escherichia.Shigella</t>
    <phoneticPr fontId="2" type="noConversion"/>
  </si>
  <si>
    <t>Staphylococcus</t>
    <phoneticPr fontId="2" type="noConversion"/>
  </si>
  <si>
    <t>Clostridium_sensu_stricto_1</t>
    <phoneticPr fontId="2" type="noConversion"/>
  </si>
  <si>
    <t>Blautia</t>
    <phoneticPr fontId="2" type="noConversion"/>
  </si>
  <si>
    <t>Sulfurovum</t>
  </si>
  <si>
    <t>Romboutsia</t>
  </si>
  <si>
    <t>Pseudolabrys</t>
    <phoneticPr fontId="2" type="noConversion"/>
  </si>
  <si>
    <t>Coriobacteriaceae_UCG.002</t>
    <phoneticPr fontId="2" type="noConversion"/>
  </si>
  <si>
    <t>Klebsiella</t>
    <phoneticPr fontId="2" type="noConversion"/>
  </si>
  <si>
    <t>TGF-β1</t>
    <phoneticPr fontId="2" type="noConversion"/>
  </si>
  <si>
    <t>IL-6</t>
    <phoneticPr fontId="2" type="noConversion"/>
  </si>
  <si>
    <t>TNF-α</t>
    <phoneticPr fontId="2" type="noConversion"/>
  </si>
  <si>
    <t>Caspase1</t>
    <phoneticPr fontId="2" type="noConversion"/>
  </si>
  <si>
    <t>IL-18</t>
    <phoneticPr fontId="2" type="noConversion"/>
  </si>
  <si>
    <t>IL-1β</t>
    <phoneticPr fontId="2" type="noConversion"/>
  </si>
  <si>
    <t>Staphylococcus</t>
  </si>
  <si>
    <t>Clostridium_sensu_stricto_1</t>
  </si>
  <si>
    <t>Blautia</t>
  </si>
  <si>
    <t>Pseudolabrys</t>
  </si>
  <si>
    <t>Coriobacteriaceae_UCG.002</t>
  </si>
  <si>
    <t>Klebsiella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_ "/>
  </numFmts>
  <fonts count="19" x14ac:knownFonts="1">
    <font>
      <sz val="11"/>
      <color theme="1"/>
      <name val="等线"/>
      <family val="2"/>
      <charset val="134"/>
      <scheme val="minor"/>
    </font>
    <font>
      <sz val="12"/>
      <color theme="1"/>
      <name val="Arial"/>
      <family val="2"/>
    </font>
    <font>
      <sz val="9"/>
      <name val="等线"/>
      <family val="2"/>
      <charset val="134"/>
      <scheme val="minor"/>
    </font>
    <font>
      <sz val="12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FF000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i/>
      <sz val="12"/>
      <color rgb="FF0070C0"/>
      <name val="Arial"/>
      <family val="2"/>
    </font>
    <font>
      <i/>
      <sz val="12"/>
      <color theme="1"/>
      <name val="Arial"/>
      <family val="2"/>
    </font>
    <font>
      <sz val="12"/>
      <color rgb="FF0070C0"/>
      <name val="Arial"/>
      <family val="2"/>
    </font>
    <font>
      <i/>
      <sz val="11"/>
      <color rgb="FF0070C0"/>
      <name val="Arial"/>
      <family val="2"/>
    </font>
    <font>
      <sz val="11"/>
      <color rgb="FF0070C0"/>
      <name val="Arial"/>
      <family val="2"/>
    </font>
    <font>
      <i/>
      <sz val="11"/>
      <color rgb="FFFF0000"/>
      <name val="Arial"/>
      <family val="2"/>
    </font>
    <font>
      <sz val="11"/>
      <color rgb="FFFF0000"/>
      <name val="Arial"/>
      <family val="2"/>
    </font>
    <font>
      <i/>
      <sz val="12"/>
      <color rgb="FFFF0000"/>
      <name val="Arial"/>
      <family val="2"/>
    </font>
    <font>
      <sz val="12"/>
      <color rgb="FFFF0000"/>
      <name val="Arial"/>
      <family val="2"/>
    </font>
    <font>
      <sz val="12"/>
      <color theme="1"/>
      <name val="等线"/>
      <family val="2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0" fillId="0" borderId="0" xfId="0" applyAlignment="1"/>
    <xf numFmtId="0" fontId="6" fillId="0" borderId="0" xfId="0" applyFont="1">
      <alignment vertical="center"/>
    </xf>
    <xf numFmtId="176" fontId="3" fillId="0" borderId="1" xfId="0" applyNumberFormat="1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0" fontId="11" fillId="0" borderId="1" xfId="0" applyNumberFormat="1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  <xf numFmtId="0" fontId="12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4" fillId="0" borderId="0" xfId="0" applyFont="1">
      <alignment vertical="center"/>
    </xf>
    <xf numFmtId="10" fontId="13" fillId="0" borderId="1" xfId="0" applyNumberFormat="1" applyFont="1" applyBorder="1">
      <alignment vertical="center"/>
    </xf>
    <xf numFmtId="10" fontId="4" fillId="0" borderId="1" xfId="0" applyNumberFormat="1" applyFont="1" applyBorder="1">
      <alignment vertical="center"/>
    </xf>
    <xf numFmtId="0" fontId="14" fillId="0" borderId="1" xfId="0" applyFont="1" applyBorder="1">
      <alignment vertical="center"/>
    </xf>
    <xf numFmtId="0" fontId="15" fillId="0" borderId="1" xfId="0" applyFont="1" applyBorder="1">
      <alignment vertical="center"/>
    </xf>
    <xf numFmtId="0" fontId="1" fillId="0" borderId="0" xfId="0" applyFont="1" applyAlignment="1">
      <alignment vertical="center" wrapText="1"/>
    </xf>
    <xf numFmtId="10" fontId="4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76" fontId="4" fillId="0" borderId="1" xfId="0" applyNumberFormat="1" applyFont="1" applyBorder="1">
      <alignment vertical="center"/>
    </xf>
    <xf numFmtId="176" fontId="4" fillId="4" borderId="1" xfId="0" applyNumberFormat="1" applyFont="1" applyFill="1" applyBorder="1">
      <alignment vertical="center"/>
    </xf>
    <xf numFmtId="176" fontId="4" fillId="2" borderId="1" xfId="0" applyNumberFormat="1" applyFont="1" applyFill="1" applyBorder="1">
      <alignment vertical="center"/>
    </xf>
    <xf numFmtId="177" fontId="4" fillId="0" borderId="1" xfId="0" applyNumberFormat="1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8" fillId="0" borderId="0" xfId="0" applyFont="1">
      <alignment vertical="center"/>
    </xf>
    <xf numFmtId="0" fontId="1" fillId="0" borderId="1" xfId="0" applyFont="1" applyFill="1" applyBorder="1" applyAlignment="1">
      <alignment horizontal="left"/>
    </xf>
    <xf numFmtId="177" fontId="1" fillId="0" borderId="1" xfId="0" applyNumberFormat="1" applyFont="1" applyFill="1" applyBorder="1" applyAlignment="1">
      <alignment horizontal="left"/>
    </xf>
    <xf numFmtId="49" fontId="1" fillId="0" borderId="1" xfId="0" applyNumberFormat="1" applyFont="1" applyFill="1" applyBorder="1" applyAlignment="1">
      <alignment horizontal="left"/>
    </xf>
    <xf numFmtId="49" fontId="1" fillId="0" borderId="1" xfId="0" applyNumberFormat="1" applyFont="1" applyFill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externalLink" Target="externalLinks/externalLink8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2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6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5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4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19868044619422573"/>
          <c:y val="3.71402042711234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FIG2 C'!$C$1</c:f>
              <c:strCache>
                <c:ptCount val="1"/>
                <c:pt idx="0">
                  <c:v>concentration(ug/ml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[1]FIG2 C'!$B$2:$B$7</c:f>
              <c:numCache>
                <c:formatCode>General</c:formatCode>
                <c:ptCount val="6"/>
                <c:pt idx="0">
                  <c:v>1.2999999999999991E-2</c:v>
                </c:pt>
                <c:pt idx="1">
                  <c:v>6.5000000000000002E-2</c:v>
                </c:pt>
                <c:pt idx="2">
                  <c:v>0.14100000000000001</c:v>
                </c:pt>
                <c:pt idx="3">
                  <c:v>0.30599999999999999</c:v>
                </c:pt>
                <c:pt idx="4">
                  <c:v>0.66599999999999993</c:v>
                </c:pt>
                <c:pt idx="5">
                  <c:v>1.5620000000000001</c:v>
                </c:pt>
              </c:numCache>
            </c:numRef>
          </c:xVal>
          <c:yVal>
            <c:numRef>
              <c:f>'[1]FIG2 C'!$C$2:$C$7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B81-4854-9593-F87E18E203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408344"/>
        <c:axId val="664409000"/>
      </c:scatterChart>
      <c:valAx>
        <c:axId val="664408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4409000"/>
        <c:crosses val="autoZero"/>
        <c:crossBetween val="midCat"/>
      </c:valAx>
      <c:valAx>
        <c:axId val="664409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4408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19868044619422573"/>
          <c:y val="3.71402042711234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FIG2 C'!$C$1</c:f>
              <c:strCache>
                <c:ptCount val="1"/>
                <c:pt idx="0">
                  <c:v>concentration(U/L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[2]FIG2 C'!$B$2:$B$7</c:f>
              <c:numCache>
                <c:formatCode>General</c:formatCode>
                <c:ptCount val="6"/>
                <c:pt idx="0">
                  <c:v>4.8000000000000001E-2</c:v>
                </c:pt>
                <c:pt idx="1">
                  <c:v>0.10199999999999999</c:v>
                </c:pt>
                <c:pt idx="2">
                  <c:v>0.187</c:v>
                </c:pt>
                <c:pt idx="3">
                  <c:v>0.32800000000000001</c:v>
                </c:pt>
                <c:pt idx="4">
                  <c:v>0.65600000000000003</c:v>
                </c:pt>
                <c:pt idx="5">
                  <c:v>1.2589999999999999</c:v>
                </c:pt>
              </c:numCache>
            </c:numRef>
          </c:xVal>
          <c:yVal>
            <c:numRef>
              <c:f>'[2]FIG2 C'!$C$2:$C$7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C65-4FDE-9D73-F71459B780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408344"/>
        <c:axId val="664409000"/>
      </c:scatterChart>
      <c:valAx>
        <c:axId val="664408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4409000"/>
        <c:crosses val="autoZero"/>
        <c:crossBetween val="midCat"/>
      </c:valAx>
      <c:valAx>
        <c:axId val="664409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4408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19868044619422573"/>
          <c:y val="3.71402042711234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3]FIG3 D'!$C$1</c:f>
              <c:strCache>
                <c:ptCount val="1"/>
                <c:pt idx="0">
                  <c:v>concentration(U/L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[3]FIG3 D'!$B$2:$B$7</c:f>
              <c:numCache>
                <c:formatCode>General</c:formatCode>
                <c:ptCount val="6"/>
                <c:pt idx="0">
                  <c:v>5.8000000000000003E-2</c:v>
                </c:pt>
                <c:pt idx="1">
                  <c:v>0.12</c:v>
                </c:pt>
                <c:pt idx="2">
                  <c:v>0.19</c:v>
                </c:pt>
                <c:pt idx="3">
                  <c:v>0.41299999999999998</c:v>
                </c:pt>
                <c:pt idx="4">
                  <c:v>0.61299999999999999</c:v>
                </c:pt>
                <c:pt idx="5">
                  <c:v>0.86199999999999999</c:v>
                </c:pt>
              </c:numCache>
            </c:numRef>
          </c:xVal>
          <c:yVal>
            <c:numRef>
              <c:f>'[3]FIG3 D'!$C$2:$C$7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A5-4D8E-9F25-0DF0ADA89C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408344"/>
        <c:axId val="664409000"/>
      </c:scatterChart>
      <c:valAx>
        <c:axId val="664408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4409000"/>
        <c:crosses val="autoZero"/>
        <c:crossBetween val="midCat"/>
      </c:valAx>
      <c:valAx>
        <c:axId val="664409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4408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19868044619422573"/>
          <c:y val="3.71402042711234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4]FIG4 B'!$C$1</c:f>
              <c:strCache>
                <c:ptCount val="1"/>
                <c:pt idx="0">
                  <c:v>concentration(pmol/L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[4]FIG4 B'!$B$2:$B$7</c:f>
              <c:numCache>
                <c:formatCode>General</c:formatCode>
                <c:ptCount val="6"/>
                <c:pt idx="0">
                  <c:v>1.5999999999999993E-2</c:v>
                </c:pt>
                <c:pt idx="1">
                  <c:v>5.9000000000000004E-2</c:v>
                </c:pt>
                <c:pt idx="2">
                  <c:v>0.13500000000000001</c:v>
                </c:pt>
                <c:pt idx="3">
                  <c:v>0.316</c:v>
                </c:pt>
                <c:pt idx="4">
                  <c:v>0.73099999999999998</c:v>
                </c:pt>
                <c:pt idx="5">
                  <c:v>1.458</c:v>
                </c:pt>
              </c:numCache>
            </c:numRef>
          </c:xVal>
          <c:yVal>
            <c:numRef>
              <c:f>'[4]FIG4 B'!$C$2:$C$7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9EB-4731-A985-4EFB4C2FCB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408344"/>
        <c:axId val="664409000"/>
      </c:scatterChart>
      <c:valAx>
        <c:axId val="664408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4409000"/>
        <c:crosses val="autoZero"/>
        <c:crossBetween val="midCat"/>
      </c:valAx>
      <c:valAx>
        <c:axId val="664409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4408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19868044619422573"/>
          <c:y val="3.71402042711234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5]FIG4 C'!$C$1</c:f>
              <c:strCache>
                <c:ptCount val="1"/>
                <c:pt idx="0">
                  <c:v>concentration(ng/mL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[5]FIG4 C'!$B$2:$B$6</c:f>
              <c:numCache>
                <c:formatCode>General</c:formatCode>
                <c:ptCount val="5"/>
                <c:pt idx="0">
                  <c:v>0</c:v>
                </c:pt>
                <c:pt idx="1">
                  <c:v>3.6999999999999991E-2</c:v>
                </c:pt>
                <c:pt idx="2">
                  <c:v>0.27</c:v>
                </c:pt>
                <c:pt idx="3">
                  <c:v>0.59699999999999998</c:v>
                </c:pt>
                <c:pt idx="4">
                  <c:v>1.464</c:v>
                </c:pt>
              </c:numCache>
            </c:numRef>
          </c:xVal>
          <c:yVal>
            <c:numRef>
              <c:f>'[5]FIG4 C'!$C$2:$C$6</c:f>
              <c:numCache>
                <c:formatCode>General</c:formatCode>
                <c:ptCount val="5"/>
                <c:pt idx="0">
                  <c:v>0</c:v>
                </c:pt>
                <c:pt idx="1">
                  <c:v>2.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EFD-4580-B20F-884A057255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408344"/>
        <c:axId val="664409000"/>
      </c:scatterChart>
      <c:valAx>
        <c:axId val="664408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4409000"/>
        <c:crosses val="autoZero"/>
        <c:crossBetween val="midCat"/>
      </c:valAx>
      <c:valAx>
        <c:axId val="664409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4408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19868044619422573"/>
          <c:y val="3.71402042711234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6]FIG4 D'!$C$1</c:f>
              <c:strCache>
                <c:ptCount val="1"/>
                <c:pt idx="0">
                  <c:v>concentration(U/L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[6]FIG4 D'!$B$2:$B$7</c:f>
              <c:numCache>
                <c:formatCode>General</c:formatCode>
                <c:ptCount val="6"/>
                <c:pt idx="0">
                  <c:v>4.0000000000000036E-3</c:v>
                </c:pt>
                <c:pt idx="1">
                  <c:v>6.2E-2</c:v>
                </c:pt>
                <c:pt idx="2">
                  <c:v>0.15100000000000002</c:v>
                </c:pt>
                <c:pt idx="3">
                  <c:v>0.29400000000000004</c:v>
                </c:pt>
                <c:pt idx="4">
                  <c:v>0.65599999999999992</c:v>
                </c:pt>
                <c:pt idx="5">
                  <c:v>1.26</c:v>
                </c:pt>
              </c:numCache>
            </c:numRef>
          </c:xVal>
          <c:yVal>
            <c:numRef>
              <c:f>'[6]FIG4 D'!$C$2:$C$7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DC-44C2-82D8-58EE42BA54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408344"/>
        <c:axId val="664409000"/>
      </c:scatterChart>
      <c:valAx>
        <c:axId val="664408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4409000"/>
        <c:crosses val="autoZero"/>
        <c:crossBetween val="midCat"/>
      </c:valAx>
      <c:valAx>
        <c:axId val="664409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4408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19868044619422573"/>
          <c:y val="3.71402042711234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7]FIG4 E'!$C$1</c:f>
              <c:strCache>
                <c:ptCount val="1"/>
                <c:pt idx="0">
                  <c:v>concentration(U/L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[7]FIG4 E'!$B$2:$B$7</c:f>
              <c:numCache>
                <c:formatCode>General</c:formatCode>
                <c:ptCount val="6"/>
                <c:pt idx="0">
                  <c:v>4.8000000000000001E-2</c:v>
                </c:pt>
                <c:pt idx="1">
                  <c:v>0.106</c:v>
                </c:pt>
                <c:pt idx="2">
                  <c:v>0.218</c:v>
                </c:pt>
                <c:pt idx="3">
                  <c:v>0.47899999999999998</c:v>
                </c:pt>
                <c:pt idx="4">
                  <c:v>0.70599999999999996</c:v>
                </c:pt>
                <c:pt idx="5">
                  <c:v>1.3</c:v>
                </c:pt>
              </c:numCache>
            </c:numRef>
          </c:xVal>
          <c:yVal>
            <c:numRef>
              <c:f>'[7]FIG4 E'!$C$2:$C$7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183-445D-A4C6-0F6FF3EBBE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408344"/>
        <c:axId val="664409000"/>
      </c:scatterChart>
      <c:valAx>
        <c:axId val="664408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4409000"/>
        <c:crosses val="autoZero"/>
        <c:crossBetween val="midCat"/>
      </c:valAx>
      <c:valAx>
        <c:axId val="664409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4408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7160</xdr:colOff>
      <xdr:row>0</xdr:row>
      <xdr:rowOff>60960</xdr:rowOff>
    </xdr:from>
    <xdr:to>
      <xdr:col>9</xdr:col>
      <xdr:colOff>594360</xdr:colOff>
      <xdr:row>15</xdr:row>
      <xdr:rowOff>16764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A19C27C2-BB34-4B4A-A6BD-699B40AF54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7160</xdr:colOff>
      <xdr:row>0</xdr:row>
      <xdr:rowOff>60960</xdr:rowOff>
    </xdr:from>
    <xdr:to>
      <xdr:col>9</xdr:col>
      <xdr:colOff>594360</xdr:colOff>
      <xdr:row>15</xdr:row>
      <xdr:rowOff>1676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899A611E-D5C9-44B3-8197-858D591F40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7160</xdr:colOff>
      <xdr:row>0</xdr:row>
      <xdr:rowOff>60960</xdr:rowOff>
    </xdr:from>
    <xdr:to>
      <xdr:col>9</xdr:col>
      <xdr:colOff>594360</xdr:colOff>
      <xdr:row>15</xdr:row>
      <xdr:rowOff>1676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3784801-1335-4C26-9AED-4640C1F5E9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7160</xdr:colOff>
      <xdr:row>0</xdr:row>
      <xdr:rowOff>60960</xdr:rowOff>
    </xdr:from>
    <xdr:to>
      <xdr:col>9</xdr:col>
      <xdr:colOff>594360</xdr:colOff>
      <xdr:row>15</xdr:row>
      <xdr:rowOff>1676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7BD8C1A-92CC-42C7-8320-34AEC1545D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7160</xdr:colOff>
      <xdr:row>0</xdr:row>
      <xdr:rowOff>60960</xdr:rowOff>
    </xdr:from>
    <xdr:to>
      <xdr:col>9</xdr:col>
      <xdr:colOff>594360</xdr:colOff>
      <xdr:row>15</xdr:row>
      <xdr:rowOff>1676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A01B1950-1051-42FA-8DED-B6C36B8A2F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7160</xdr:colOff>
      <xdr:row>0</xdr:row>
      <xdr:rowOff>60960</xdr:rowOff>
    </xdr:from>
    <xdr:to>
      <xdr:col>9</xdr:col>
      <xdr:colOff>594360</xdr:colOff>
      <xdr:row>16</xdr:row>
      <xdr:rowOff>1676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BEFC3FA9-D652-40D4-8BA2-F43E23B323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7160</xdr:colOff>
      <xdr:row>0</xdr:row>
      <xdr:rowOff>60960</xdr:rowOff>
    </xdr:from>
    <xdr:to>
      <xdr:col>9</xdr:col>
      <xdr:colOff>594360</xdr:colOff>
      <xdr:row>15</xdr:row>
      <xdr:rowOff>1676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ECACF561-0236-440F-A0D4-3DB1DF6ECA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WYY/2019&#32423;&#21338;&#22763;&#30740;&#31350;&#29983;&#29677;&#21556;&#26376;&#28386;&#65288;BS20191001&#65289;-2020&#24180;&#20113;&#21335;&#30465;&#25945;&#32946;&#21381;&#31185;&#23398;&#30740;&#31350;&#22522;&#37329;-&#30740;&#31350;&#29983;&#39033;&#30446;/manuscript-0414/frontier%20in%20medicine/SIgA%20in%20lung-FIG2%20C(original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WYY/2019&#32423;&#21338;&#22763;&#30740;&#31350;&#29983;&#29677;&#21556;&#26376;&#28386;&#65288;BS20191001&#65289;-2020&#24180;&#20113;&#21335;&#30465;&#25945;&#32946;&#21381;&#31185;&#23398;&#30740;&#31350;&#22522;&#37329;-&#30740;&#31350;&#29983;&#39033;&#30446;/manuscript-0414/frontier%20in%20cellular%20and%20infection/20211203-original%20manuscript/FIG3/FIG3-C.D/TNF-&#945;-FIG3%20C(original)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WYY/2019&#32423;&#21338;&#22763;&#30740;&#31350;&#29983;&#29677;&#21556;&#26376;&#28386;&#65288;BS20191001&#65289;-2020&#24180;&#20113;&#21335;&#30465;&#25945;&#32946;&#21381;&#31185;&#23398;&#30740;&#31350;&#22522;&#37329;-&#30740;&#31350;&#29983;&#39033;&#30446;/manuscript-0414/frontier%20in%20cellular%20and%20infection/20211203-original%20manuscript/FIG3/FIG3-C.D/IL-6-FIG3%20D(original)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WYY/2019&#32423;&#21338;&#22763;&#30740;&#31350;&#29983;&#29677;&#21556;&#26376;&#28386;&#65288;BS20191001&#65289;-2020&#24180;&#20113;&#21335;&#30465;&#25945;&#32946;&#21381;&#31185;&#23398;&#30740;&#31350;&#22522;&#37329;-&#30740;&#31350;&#29983;&#39033;&#30446;/manuscript-0414/frontier%20in%20cellular%20and%20infection/20211203-original%20manuscript/FIG4/FIG4-B.C.D.E/Caspase%201-FIG4%20B(original)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WYY/2019&#32423;&#21338;&#22763;&#30740;&#31350;&#29983;&#29677;&#21556;&#26376;&#28386;&#65288;BS20191001&#65289;-2020&#24180;&#20113;&#21335;&#30465;&#25945;&#32946;&#21381;&#31185;&#23398;&#30740;&#31350;&#22522;&#37329;-&#30740;&#31350;&#29983;&#39033;&#30446;/manuscript-0414/frontier%20in%20cellular%20and%20infection/20211203-original%20manuscript/FIG4/FIG4-B.C.D.E/ASC-FIG4%20C(original)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WYY/2019&#32423;&#21338;&#22763;&#30740;&#31350;&#29983;&#29677;&#21556;&#26376;&#28386;&#65288;BS20191001&#65289;-2020&#24180;&#20113;&#21335;&#30465;&#25945;&#32946;&#21381;&#31185;&#23398;&#30740;&#31350;&#22522;&#37329;-&#30740;&#31350;&#29983;&#39033;&#30446;/manuscript-0414/frontier%20in%20cellular%20and%20infection/20211203-original%20manuscript/FIG4/FIG4-B.C.D.E/IL-1&#946;-FIG4%20D(original)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WYY/2019&#32423;&#21338;&#22763;&#30740;&#31350;&#29983;&#29677;&#21556;&#26376;&#28386;&#65288;BS20191001&#65289;-2020&#24180;&#20113;&#21335;&#30465;&#25945;&#32946;&#21381;&#31185;&#23398;&#30740;&#31350;&#22522;&#37329;-&#30740;&#31350;&#29983;&#39033;&#30446;/manuscript-0414/frontier%20in%20cellular%20and%20infection/20211203-original%20manuscript/FIG4/FIG4-B.C.D.E/IL-18-FIG4%20E(original)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WYY/2019&#32423;&#21338;&#22763;&#30740;&#31350;&#29983;&#29677;&#21556;&#26376;&#28386;&#65288;BS20191001&#65289;-2020&#24180;&#20113;&#21335;&#30465;&#25945;&#32946;&#21381;&#31185;&#23398;&#30740;&#31350;&#22522;&#37329;-&#30740;&#31350;&#29983;&#39033;&#30446;/manuscript-0414/frontier%20in%20cellular%20and%20infection/20211203-original%20manuscript/FIG2/SIgA%20in%20lung-FIG2%20C(original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2 C"/>
    </sheetNames>
    <sheetDataSet>
      <sheetData sheetId="0">
        <row r="1">
          <cell r="C1" t="str">
            <v>concentration(ug/ml)</v>
          </cell>
        </row>
        <row r="2">
          <cell r="B2">
            <v>1.2999999999999991E-2</v>
          </cell>
          <cell r="C2">
            <v>0</v>
          </cell>
        </row>
        <row r="3">
          <cell r="B3">
            <v>6.5000000000000002E-2</v>
          </cell>
          <cell r="C3">
            <v>2</v>
          </cell>
        </row>
        <row r="4">
          <cell r="B4">
            <v>0.14100000000000001</v>
          </cell>
          <cell r="C4">
            <v>4</v>
          </cell>
        </row>
        <row r="5">
          <cell r="B5">
            <v>0.30599999999999999</v>
          </cell>
          <cell r="C5">
            <v>8</v>
          </cell>
        </row>
        <row r="6">
          <cell r="B6">
            <v>0.66599999999999993</v>
          </cell>
          <cell r="C6">
            <v>16</v>
          </cell>
        </row>
        <row r="7">
          <cell r="B7">
            <v>1.5620000000000001</v>
          </cell>
          <cell r="C7">
            <v>3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2 C"/>
    </sheetNames>
    <sheetDataSet>
      <sheetData sheetId="0">
        <row r="1">
          <cell r="C1" t="str">
            <v>concentration(U/L)</v>
          </cell>
        </row>
        <row r="2">
          <cell r="B2">
            <v>4.8000000000000001E-2</v>
          </cell>
          <cell r="C2">
            <v>0</v>
          </cell>
        </row>
        <row r="3">
          <cell r="B3">
            <v>0.10199999999999999</v>
          </cell>
          <cell r="C3">
            <v>0.5</v>
          </cell>
        </row>
        <row r="4">
          <cell r="B4">
            <v>0.187</v>
          </cell>
          <cell r="C4">
            <v>1</v>
          </cell>
        </row>
        <row r="5">
          <cell r="B5">
            <v>0.32800000000000001</v>
          </cell>
          <cell r="C5">
            <v>2</v>
          </cell>
        </row>
        <row r="6">
          <cell r="B6">
            <v>0.65600000000000003</v>
          </cell>
          <cell r="C6">
            <v>4</v>
          </cell>
        </row>
        <row r="7">
          <cell r="B7">
            <v>1.2589999999999999</v>
          </cell>
          <cell r="C7">
            <v>8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3 D"/>
      <sheetName val="FIG3 E"/>
      <sheetName val="FIG4 A"/>
    </sheetNames>
    <sheetDataSet>
      <sheetData sheetId="0">
        <row r="1">
          <cell r="C1" t="str">
            <v>concentration(U/L)</v>
          </cell>
        </row>
        <row r="2">
          <cell r="B2">
            <v>5.8000000000000003E-2</v>
          </cell>
          <cell r="C2">
            <v>0</v>
          </cell>
        </row>
        <row r="3">
          <cell r="B3">
            <v>0.12</v>
          </cell>
          <cell r="C3">
            <v>0.5</v>
          </cell>
        </row>
        <row r="4">
          <cell r="B4">
            <v>0.19</v>
          </cell>
          <cell r="C4">
            <v>1</v>
          </cell>
        </row>
        <row r="5">
          <cell r="B5">
            <v>0.41299999999999998</v>
          </cell>
          <cell r="C5">
            <v>2</v>
          </cell>
        </row>
        <row r="6">
          <cell r="B6">
            <v>0.61299999999999999</v>
          </cell>
          <cell r="C6">
            <v>4</v>
          </cell>
        </row>
        <row r="7">
          <cell r="B7">
            <v>0.86199999999999999</v>
          </cell>
          <cell r="C7">
            <v>8</v>
          </cell>
        </row>
      </sheetData>
      <sheetData sheetId="1" refreshError="1"/>
      <sheetData sheetId="2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4 B"/>
    </sheetNames>
    <sheetDataSet>
      <sheetData sheetId="0">
        <row r="1">
          <cell r="C1" t="str">
            <v>concentration(pmol/L)</v>
          </cell>
        </row>
        <row r="2">
          <cell r="B2">
            <v>1.5999999999999993E-2</v>
          </cell>
          <cell r="C2">
            <v>0</v>
          </cell>
        </row>
        <row r="3">
          <cell r="B3">
            <v>5.9000000000000004E-2</v>
          </cell>
          <cell r="C3">
            <v>3</v>
          </cell>
        </row>
        <row r="4">
          <cell r="B4">
            <v>0.13500000000000001</v>
          </cell>
          <cell r="C4">
            <v>6</v>
          </cell>
        </row>
        <row r="5">
          <cell r="B5">
            <v>0.316</v>
          </cell>
          <cell r="C5">
            <v>12</v>
          </cell>
        </row>
        <row r="6">
          <cell r="B6">
            <v>0.73099999999999998</v>
          </cell>
          <cell r="C6">
            <v>24</v>
          </cell>
        </row>
        <row r="7">
          <cell r="B7">
            <v>1.458</v>
          </cell>
          <cell r="C7">
            <v>48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4 C"/>
    </sheetNames>
    <sheetDataSet>
      <sheetData sheetId="0">
        <row r="1">
          <cell r="C1" t="str">
            <v>concentration(ng/mL)</v>
          </cell>
        </row>
        <row r="2">
          <cell r="B2">
            <v>0</v>
          </cell>
          <cell r="C2">
            <v>0</v>
          </cell>
        </row>
        <row r="3">
          <cell r="B3">
            <v>3.6999999999999991E-2</v>
          </cell>
          <cell r="C3">
            <v>2.5</v>
          </cell>
        </row>
        <row r="4">
          <cell r="B4">
            <v>0.27</v>
          </cell>
          <cell r="C4">
            <v>10</v>
          </cell>
        </row>
        <row r="5">
          <cell r="B5">
            <v>0.59699999999999998</v>
          </cell>
          <cell r="C5">
            <v>20</v>
          </cell>
        </row>
        <row r="6">
          <cell r="B6">
            <v>1.464</v>
          </cell>
          <cell r="C6">
            <v>40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4 D"/>
    </sheetNames>
    <sheetDataSet>
      <sheetData sheetId="0">
        <row r="1">
          <cell r="C1" t="str">
            <v>concentration(U/L)</v>
          </cell>
        </row>
        <row r="2">
          <cell r="B2">
            <v>4.0000000000000036E-3</v>
          </cell>
          <cell r="C2">
            <v>0</v>
          </cell>
        </row>
        <row r="3">
          <cell r="B3">
            <v>6.2E-2</v>
          </cell>
          <cell r="C3">
            <v>0.5</v>
          </cell>
        </row>
        <row r="4">
          <cell r="B4">
            <v>0.15100000000000002</v>
          </cell>
          <cell r="C4">
            <v>1</v>
          </cell>
        </row>
        <row r="5">
          <cell r="B5">
            <v>0.29400000000000004</v>
          </cell>
          <cell r="C5">
            <v>2</v>
          </cell>
        </row>
        <row r="6">
          <cell r="B6">
            <v>0.65599999999999992</v>
          </cell>
          <cell r="C6">
            <v>4</v>
          </cell>
        </row>
        <row r="7">
          <cell r="B7">
            <v>1.26</v>
          </cell>
          <cell r="C7">
            <v>8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4 E"/>
    </sheetNames>
    <sheetDataSet>
      <sheetData sheetId="0">
        <row r="1">
          <cell r="C1" t="str">
            <v>concentration(U/L)</v>
          </cell>
        </row>
        <row r="2">
          <cell r="B2">
            <v>4.8000000000000001E-2</v>
          </cell>
          <cell r="C2">
            <v>0</v>
          </cell>
        </row>
        <row r="3">
          <cell r="B3">
            <v>0.106</v>
          </cell>
          <cell r="C3">
            <v>0.5</v>
          </cell>
        </row>
        <row r="4">
          <cell r="B4">
            <v>0.218</v>
          </cell>
          <cell r="C4">
            <v>1</v>
          </cell>
        </row>
        <row r="5">
          <cell r="B5">
            <v>0.47899999999999998</v>
          </cell>
          <cell r="C5">
            <v>2</v>
          </cell>
        </row>
        <row r="6">
          <cell r="B6">
            <v>0.70599999999999996</v>
          </cell>
          <cell r="C6">
            <v>4</v>
          </cell>
        </row>
        <row r="7">
          <cell r="B7">
            <v>1.3</v>
          </cell>
          <cell r="C7">
            <v>8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2 C"/>
    </sheetNames>
    <sheetDataSet>
      <sheetData sheetId="0">
        <row r="1">
          <cell r="C1" t="str">
            <v>concentration(ug/ml)</v>
          </cell>
        </row>
        <row r="2">
          <cell r="C2">
            <v>0</v>
          </cell>
        </row>
        <row r="3">
          <cell r="C3">
            <v>2</v>
          </cell>
        </row>
        <row r="4">
          <cell r="C4">
            <v>4</v>
          </cell>
        </row>
        <row r="5">
          <cell r="C5">
            <v>8</v>
          </cell>
        </row>
        <row r="6">
          <cell r="C6">
            <v>16</v>
          </cell>
        </row>
        <row r="7">
          <cell r="C7">
            <v>32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E86F8-DA0A-46AC-8B7E-3F8885ACC0CC}">
  <dimension ref="A1:G55"/>
  <sheetViews>
    <sheetView tabSelected="1" topLeftCell="A37" zoomScale="115" zoomScaleNormal="115" workbookViewId="0">
      <selection activeCell="A43" sqref="A43:G43"/>
    </sheetView>
  </sheetViews>
  <sheetFormatPr defaultRowHeight="13.8" x14ac:dyDescent="0.25"/>
  <cols>
    <col min="1" max="1" width="8.88671875" style="1"/>
    <col min="2" max="2" width="9" style="1" bestFit="1" customWidth="1"/>
    <col min="3" max="3" width="8.21875" style="1" bestFit="1" customWidth="1"/>
    <col min="4" max="4" width="7.6640625" style="1" customWidth="1"/>
    <col min="5" max="5" width="8.21875" style="1" bestFit="1" customWidth="1"/>
    <col min="6" max="6" width="7.88671875" style="1" customWidth="1"/>
    <col min="7" max="7" width="12.5546875" style="1" bestFit="1" customWidth="1"/>
    <col min="8" max="16384" width="8.88671875" style="1"/>
  </cols>
  <sheetData>
    <row r="1" spans="1:7" ht="15" x14ac:dyDescent="0.25">
      <c r="A1" s="36" t="s">
        <v>119</v>
      </c>
      <c r="B1" s="36"/>
      <c r="C1" s="36"/>
      <c r="D1" s="36"/>
      <c r="E1" s="36"/>
      <c r="F1" s="36"/>
      <c r="G1" s="36"/>
    </row>
    <row r="2" spans="1:7" ht="15" x14ac:dyDescent="0.25">
      <c r="A2" s="34" t="s">
        <v>0</v>
      </c>
      <c r="B2" s="34"/>
      <c r="C2" s="34"/>
      <c r="D2" s="34"/>
      <c r="E2" s="34"/>
      <c r="F2" s="34"/>
      <c r="G2" s="34"/>
    </row>
    <row r="3" spans="1:7" ht="15" x14ac:dyDescent="0.25">
      <c r="A3" s="27"/>
      <c r="B3" s="27" t="s">
        <v>4</v>
      </c>
      <c r="C3" s="2" t="s">
        <v>1</v>
      </c>
      <c r="D3" s="2" t="s">
        <v>4</v>
      </c>
      <c r="E3" s="2" t="s">
        <v>2</v>
      </c>
      <c r="F3" s="2" t="s">
        <v>4</v>
      </c>
      <c r="G3" s="2" t="s">
        <v>3</v>
      </c>
    </row>
    <row r="4" spans="1:7" ht="15" x14ac:dyDescent="0.25">
      <c r="A4" s="27"/>
      <c r="B4" s="27">
        <v>1</v>
      </c>
      <c r="C4" s="2">
        <v>522.1</v>
      </c>
      <c r="D4" s="27">
        <v>1</v>
      </c>
      <c r="E4" s="2">
        <v>370.4</v>
      </c>
      <c r="F4" s="27">
        <v>1</v>
      </c>
      <c r="G4" s="2">
        <v>462.8</v>
      </c>
    </row>
    <row r="5" spans="1:7" ht="15" x14ac:dyDescent="0.25">
      <c r="A5" s="27"/>
      <c r="B5" s="27">
        <v>2</v>
      </c>
      <c r="C5" s="2">
        <v>507.9</v>
      </c>
      <c r="D5" s="27">
        <v>2</v>
      </c>
      <c r="E5" s="2">
        <v>387.8</v>
      </c>
      <c r="F5" s="27">
        <v>2</v>
      </c>
      <c r="G5" s="2">
        <v>418.2</v>
      </c>
    </row>
    <row r="6" spans="1:7" ht="15" x14ac:dyDescent="0.25">
      <c r="A6" s="27"/>
      <c r="B6" s="27">
        <v>3</v>
      </c>
      <c r="C6" s="2">
        <v>530.29999999999995</v>
      </c>
      <c r="D6" s="27">
        <v>3</v>
      </c>
      <c r="E6" s="2">
        <v>442.8</v>
      </c>
      <c r="F6" s="27">
        <v>3</v>
      </c>
      <c r="G6" s="2">
        <v>454.6</v>
      </c>
    </row>
    <row r="7" spans="1:7" ht="15" x14ac:dyDescent="0.25">
      <c r="A7" s="27"/>
      <c r="B7" s="27">
        <v>4</v>
      </c>
      <c r="C7" s="2">
        <v>509.3</v>
      </c>
      <c r="D7" s="27">
        <v>4</v>
      </c>
      <c r="E7" s="2">
        <v>433.9</v>
      </c>
      <c r="F7" s="27">
        <v>4</v>
      </c>
      <c r="G7" s="2">
        <v>436.6</v>
      </c>
    </row>
    <row r="8" spans="1:7" ht="15" x14ac:dyDescent="0.25">
      <c r="A8" s="27"/>
      <c r="B8" s="27">
        <v>5</v>
      </c>
      <c r="C8" s="2">
        <v>522.79999999999995</v>
      </c>
      <c r="D8" s="27">
        <v>5</v>
      </c>
      <c r="E8" s="2">
        <v>334.6</v>
      </c>
      <c r="F8" s="27">
        <v>5</v>
      </c>
      <c r="G8" s="2">
        <v>488.5</v>
      </c>
    </row>
    <row r="9" spans="1:7" ht="15" x14ac:dyDescent="0.25">
      <c r="A9" s="27"/>
      <c r="B9" s="27">
        <v>6</v>
      </c>
      <c r="C9" s="2">
        <v>500.6</v>
      </c>
      <c r="D9" s="27">
        <v>6</v>
      </c>
      <c r="E9" s="2">
        <v>438.4</v>
      </c>
      <c r="F9" s="27">
        <v>6</v>
      </c>
      <c r="G9" s="2">
        <v>432.6</v>
      </c>
    </row>
    <row r="10" spans="1:7" x14ac:dyDescent="0.25">
      <c r="A10" s="27" t="s">
        <v>5</v>
      </c>
      <c r="B10" s="4"/>
      <c r="C10" s="4">
        <f>AVERAGE(C4:C9)</f>
        <v>515.49999999999989</v>
      </c>
      <c r="D10" s="4"/>
      <c r="E10" s="4">
        <f t="shared" ref="E10:G10" si="0">AVERAGE(E4:E9)</f>
        <v>401.31666666666666</v>
      </c>
      <c r="F10" s="4"/>
      <c r="G10" s="4">
        <f t="shared" si="0"/>
        <v>448.88333333333327</v>
      </c>
    </row>
    <row r="11" spans="1:7" x14ac:dyDescent="0.25">
      <c r="A11" s="27" t="s">
        <v>6</v>
      </c>
      <c r="B11" s="4"/>
      <c r="C11" s="4">
        <f>STDEV(C4:C9)</f>
        <v>11.261438629233814</v>
      </c>
      <c r="D11" s="4"/>
      <c r="E11" s="4">
        <f t="shared" ref="E11:G11" si="1">STDEV(E4:E9)</f>
        <v>44.152844377986177</v>
      </c>
      <c r="F11" s="4"/>
      <c r="G11" s="4">
        <f t="shared" si="1"/>
        <v>25.113057692496678</v>
      </c>
    </row>
    <row r="12" spans="1:7" ht="14.4" x14ac:dyDescent="0.25">
      <c r="A12" s="27" t="s">
        <v>8</v>
      </c>
      <c r="B12" s="35" t="s">
        <v>9</v>
      </c>
      <c r="C12" s="35"/>
      <c r="D12" s="35"/>
      <c r="E12" s="35"/>
      <c r="F12" s="27"/>
      <c r="G12" s="27"/>
    </row>
    <row r="13" spans="1:7" ht="14.4" x14ac:dyDescent="0.25">
      <c r="A13" s="27"/>
      <c r="B13" s="27"/>
      <c r="C13" s="27"/>
      <c r="D13" s="35" t="s">
        <v>9</v>
      </c>
      <c r="E13" s="35"/>
      <c r="F13" s="35"/>
      <c r="G13" s="35"/>
    </row>
    <row r="15" spans="1:7" ht="15" x14ac:dyDescent="0.25">
      <c r="A15" s="36" t="s">
        <v>120</v>
      </c>
      <c r="B15" s="36"/>
      <c r="C15" s="36"/>
      <c r="D15" s="36"/>
      <c r="E15" s="36"/>
      <c r="F15" s="36"/>
      <c r="G15" s="36"/>
    </row>
    <row r="16" spans="1:7" ht="15" x14ac:dyDescent="0.25">
      <c r="A16" s="34" t="s">
        <v>10</v>
      </c>
      <c r="B16" s="34"/>
      <c r="C16" s="34"/>
      <c r="D16" s="34"/>
      <c r="E16" s="34"/>
      <c r="F16" s="34"/>
      <c r="G16" s="34"/>
    </row>
    <row r="17" spans="1:7" ht="15" x14ac:dyDescent="0.25">
      <c r="A17" s="27"/>
      <c r="B17" s="27" t="s">
        <v>4</v>
      </c>
      <c r="C17" s="2" t="s">
        <v>1</v>
      </c>
      <c r="D17" s="2" t="s">
        <v>4</v>
      </c>
      <c r="E17" s="2" t="s">
        <v>2</v>
      </c>
      <c r="F17" s="2" t="s">
        <v>4</v>
      </c>
      <c r="G17" s="2" t="s">
        <v>3</v>
      </c>
    </row>
    <row r="18" spans="1:7" ht="15" x14ac:dyDescent="0.25">
      <c r="A18" s="27"/>
      <c r="B18" s="27">
        <v>1</v>
      </c>
      <c r="C18" s="6">
        <v>13.871</v>
      </c>
      <c r="D18" s="27">
        <v>1</v>
      </c>
      <c r="E18" s="6">
        <v>8.6790000000000003</v>
      </c>
      <c r="F18" s="27">
        <v>1</v>
      </c>
      <c r="G18" s="6">
        <v>19.344000000000001</v>
      </c>
    </row>
    <row r="19" spans="1:7" ht="15" x14ac:dyDescent="0.25">
      <c r="A19" s="27"/>
      <c r="B19" s="27">
        <v>2</v>
      </c>
      <c r="C19" s="6">
        <v>14.352</v>
      </c>
      <c r="D19" s="27">
        <v>2</v>
      </c>
      <c r="E19" s="6">
        <v>9.7989999999999995</v>
      </c>
      <c r="F19" s="27">
        <v>2</v>
      </c>
      <c r="G19" s="6">
        <v>16.684000000000001</v>
      </c>
    </row>
    <row r="20" spans="1:7" ht="15" x14ac:dyDescent="0.25">
      <c r="A20" s="27"/>
      <c r="B20" s="27">
        <v>3</v>
      </c>
      <c r="C20" s="6">
        <v>14.55</v>
      </c>
      <c r="D20" s="27">
        <v>3</v>
      </c>
      <c r="E20" s="6">
        <v>10.837999999999999</v>
      </c>
      <c r="F20" s="27">
        <v>3</v>
      </c>
      <c r="G20" s="6">
        <v>15.667</v>
      </c>
    </row>
    <row r="21" spans="1:7" ht="15" x14ac:dyDescent="0.25">
      <c r="A21" s="27"/>
      <c r="B21" s="27">
        <v>4</v>
      </c>
      <c r="C21" s="6">
        <v>14.872999999999999</v>
      </c>
      <c r="D21" s="27">
        <v>4</v>
      </c>
      <c r="E21" s="6">
        <v>11.759</v>
      </c>
      <c r="F21" s="27">
        <v>4</v>
      </c>
      <c r="G21" s="6">
        <v>15.314</v>
      </c>
    </row>
    <row r="22" spans="1:7" ht="15" x14ac:dyDescent="0.25">
      <c r="A22" s="27"/>
      <c r="B22" s="27">
        <v>5</v>
      </c>
      <c r="C22" s="6">
        <v>15.821999999999999</v>
      </c>
      <c r="D22" s="27">
        <v>5</v>
      </c>
      <c r="E22" s="6">
        <v>12.144</v>
      </c>
      <c r="F22" s="27">
        <v>5</v>
      </c>
      <c r="G22" s="6">
        <v>12.412000000000001</v>
      </c>
    </row>
    <row r="23" spans="1:7" ht="15" x14ac:dyDescent="0.25">
      <c r="A23" s="27"/>
      <c r="B23" s="27">
        <v>6</v>
      </c>
      <c r="C23" s="6">
        <v>16.385999999999999</v>
      </c>
      <c r="D23" s="27">
        <v>6</v>
      </c>
      <c r="E23" s="6">
        <v>12.352</v>
      </c>
      <c r="F23" s="27">
        <v>6</v>
      </c>
      <c r="G23" s="6">
        <v>10.548</v>
      </c>
    </row>
    <row r="24" spans="1:7" x14ac:dyDescent="0.25">
      <c r="A24" s="27" t="s">
        <v>5</v>
      </c>
      <c r="B24" s="4"/>
      <c r="C24" s="4">
        <f>AVERAGE(C18:C23)</f>
        <v>14.975666666666664</v>
      </c>
      <c r="D24" s="4"/>
      <c r="E24" s="4">
        <f t="shared" ref="E24:G24" si="2">AVERAGE(E18:E23)</f>
        <v>10.9285</v>
      </c>
      <c r="F24" s="4"/>
      <c r="G24" s="4">
        <f t="shared" si="2"/>
        <v>14.994833333333338</v>
      </c>
    </row>
    <row r="25" spans="1:7" x14ac:dyDescent="0.25">
      <c r="A25" s="27" t="s">
        <v>6</v>
      </c>
      <c r="B25" s="4"/>
      <c r="C25" s="4">
        <f>STDEV(C18:C23)</f>
        <v>0.94934728454168216</v>
      </c>
      <c r="D25" s="4"/>
      <c r="E25" s="4">
        <f t="shared" ref="E25:G25" si="3">STDEV(E18:E23)</f>
        <v>1.4517391983410834</v>
      </c>
      <c r="F25" s="4"/>
      <c r="G25" s="4">
        <f t="shared" si="3"/>
        <v>3.1230614734049817</v>
      </c>
    </row>
    <row r="26" spans="1:7" ht="14.4" x14ac:dyDescent="0.25">
      <c r="A26" s="27" t="s">
        <v>8</v>
      </c>
      <c r="B26" s="35" t="s">
        <v>9</v>
      </c>
      <c r="C26" s="35"/>
      <c r="D26" s="35"/>
      <c r="E26" s="35"/>
      <c r="F26" s="27"/>
      <c r="G26" s="27"/>
    </row>
    <row r="27" spans="1:7" ht="14.4" x14ac:dyDescent="0.25">
      <c r="A27" s="27"/>
      <c r="B27" s="27"/>
      <c r="C27" s="27"/>
      <c r="D27" s="35" t="s">
        <v>9</v>
      </c>
      <c r="E27" s="35"/>
      <c r="F27" s="35"/>
      <c r="G27" s="35"/>
    </row>
    <row r="28" spans="1:7" x14ac:dyDescent="0.25">
      <c r="A28" s="28"/>
      <c r="B28" s="28"/>
      <c r="C28" s="28"/>
      <c r="D28" s="29"/>
      <c r="E28" s="29"/>
      <c r="F28" s="29"/>
      <c r="G28" s="29"/>
    </row>
    <row r="29" spans="1:7" ht="15" x14ac:dyDescent="0.25">
      <c r="A29" s="36" t="s">
        <v>121</v>
      </c>
      <c r="B29" s="36"/>
      <c r="C29" s="36"/>
      <c r="D29" s="36"/>
      <c r="E29" s="36"/>
      <c r="F29" s="36"/>
      <c r="G29" s="36"/>
    </row>
    <row r="30" spans="1:7" ht="15" x14ac:dyDescent="0.25">
      <c r="A30" s="34" t="s">
        <v>11</v>
      </c>
      <c r="B30" s="34"/>
      <c r="C30" s="34"/>
      <c r="D30" s="34"/>
      <c r="E30" s="34"/>
      <c r="F30" s="34"/>
      <c r="G30" s="34"/>
    </row>
    <row r="31" spans="1:7" ht="15" x14ac:dyDescent="0.25">
      <c r="A31" s="27"/>
      <c r="B31" s="27" t="s">
        <v>4</v>
      </c>
      <c r="C31" s="2" t="s">
        <v>1</v>
      </c>
      <c r="D31" s="2" t="s">
        <v>4</v>
      </c>
      <c r="E31" s="2" t="s">
        <v>2</v>
      </c>
      <c r="F31" s="2" t="s">
        <v>4</v>
      </c>
      <c r="G31" s="2" t="s">
        <v>3</v>
      </c>
    </row>
    <row r="32" spans="1:7" ht="15" x14ac:dyDescent="0.25">
      <c r="A32" s="27"/>
      <c r="B32" s="27">
        <v>1</v>
      </c>
      <c r="C32" s="6">
        <v>5.0229999999999997</v>
      </c>
      <c r="D32" s="27">
        <v>1</v>
      </c>
      <c r="E32" s="6">
        <v>3.3610000000000002</v>
      </c>
      <c r="F32" s="27">
        <v>1</v>
      </c>
      <c r="G32" s="6">
        <v>4.8159999999999998</v>
      </c>
    </row>
    <row r="33" spans="1:7" ht="15" x14ac:dyDescent="0.25">
      <c r="A33" s="27"/>
      <c r="B33" s="27">
        <v>2</v>
      </c>
      <c r="C33" s="6">
        <v>4.8520000000000003</v>
      </c>
      <c r="D33" s="27">
        <v>2</v>
      </c>
      <c r="E33" s="6">
        <v>2.8420000000000001</v>
      </c>
      <c r="F33" s="27">
        <v>2</v>
      </c>
      <c r="G33" s="6">
        <v>3.99</v>
      </c>
    </row>
    <row r="34" spans="1:7" ht="15" x14ac:dyDescent="0.25">
      <c r="A34" s="27"/>
      <c r="B34" s="27">
        <v>3</v>
      </c>
      <c r="C34" s="6">
        <v>4.8490000000000002</v>
      </c>
      <c r="D34" s="27">
        <v>3</v>
      </c>
      <c r="E34" s="6">
        <v>3.258</v>
      </c>
      <c r="F34" s="27">
        <v>3</v>
      </c>
      <c r="G34" s="6">
        <v>4.1239999999999997</v>
      </c>
    </row>
    <row r="35" spans="1:7" ht="15" x14ac:dyDescent="0.25">
      <c r="A35" s="27"/>
      <c r="B35" s="27">
        <v>4</v>
      </c>
      <c r="C35" s="6">
        <v>4.7910000000000004</v>
      </c>
      <c r="D35" s="27">
        <v>4</v>
      </c>
      <c r="E35" s="6">
        <v>3.375</v>
      </c>
      <c r="F35" s="27">
        <v>4</v>
      </c>
      <c r="G35" s="6">
        <v>3.8570000000000002</v>
      </c>
    </row>
    <row r="36" spans="1:7" ht="15" x14ac:dyDescent="0.25">
      <c r="A36" s="27"/>
      <c r="B36" s="27">
        <v>5</v>
      </c>
      <c r="C36" s="6">
        <v>5.3460000000000001</v>
      </c>
      <c r="D36" s="27">
        <v>5</v>
      </c>
      <c r="E36" s="6">
        <v>2.4489999999999998</v>
      </c>
      <c r="F36" s="27">
        <v>5</v>
      </c>
      <c r="G36" s="6">
        <v>3.9369999999999998</v>
      </c>
    </row>
    <row r="37" spans="1:7" ht="15" x14ac:dyDescent="0.25">
      <c r="A37" s="27"/>
      <c r="B37" s="27">
        <v>6</v>
      </c>
      <c r="C37" s="6">
        <v>4.984</v>
      </c>
      <c r="D37" s="27">
        <v>6</v>
      </c>
      <c r="E37" s="6">
        <v>3.1110000000000002</v>
      </c>
      <c r="F37" s="27">
        <v>6</v>
      </c>
      <c r="G37" s="6">
        <v>3.8650000000000002</v>
      </c>
    </row>
    <row r="38" spans="1:7" x14ac:dyDescent="0.25">
      <c r="A38" s="27" t="s">
        <v>5</v>
      </c>
      <c r="B38" s="4"/>
      <c r="C38" s="4">
        <f>AVERAGE(C32:C37)</f>
        <v>4.9741666666666662</v>
      </c>
      <c r="D38" s="4"/>
      <c r="E38" s="4">
        <f t="shared" ref="E38" si="4">AVERAGE(E32:E37)</f>
        <v>3.0660000000000003</v>
      </c>
      <c r="F38" s="4"/>
      <c r="G38" s="4">
        <f t="shared" ref="G38" si="5">AVERAGE(G32:G37)</f>
        <v>4.0981666666666667</v>
      </c>
    </row>
    <row r="39" spans="1:7" x14ac:dyDescent="0.25">
      <c r="A39" s="27" t="s">
        <v>6</v>
      </c>
      <c r="B39" s="4"/>
      <c r="C39" s="4">
        <f>STDEV(C32:C37)</f>
        <v>0.20242669455056223</v>
      </c>
      <c r="D39" s="4"/>
      <c r="E39" s="4">
        <f t="shared" ref="E39" si="6">STDEV(E32:E37)</f>
        <v>0.36118139486966883</v>
      </c>
      <c r="F39" s="4"/>
      <c r="G39" s="4">
        <f t="shared" ref="G39" si="7">STDEV(G32:G37)</f>
        <v>0.36500817342446817</v>
      </c>
    </row>
    <row r="40" spans="1:7" ht="14.4" x14ac:dyDescent="0.25">
      <c r="A40" s="27" t="s">
        <v>8</v>
      </c>
      <c r="B40" s="35" t="s">
        <v>9</v>
      </c>
      <c r="C40" s="35"/>
      <c r="D40" s="35"/>
      <c r="E40" s="35"/>
      <c r="F40" s="27"/>
      <c r="G40" s="27"/>
    </row>
    <row r="41" spans="1:7" ht="14.4" x14ac:dyDescent="0.25">
      <c r="A41" s="27"/>
      <c r="B41" s="27"/>
      <c r="C41" s="27"/>
      <c r="D41" s="35" t="s">
        <v>9</v>
      </c>
      <c r="E41" s="35"/>
      <c r="F41" s="35"/>
      <c r="G41" s="35"/>
    </row>
    <row r="42" spans="1:7" x14ac:dyDescent="0.25">
      <c r="A42" s="28"/>
      <c r="B42" s="28"/>
      <c r="C42" s="29"/>
      <c r="D42" s="29"/>
      <c r="E42" s="29"/>
      <c r="F42" s="29"/>
      <c r="G42" s="29"/>
    </row>
    <row r="43" spans="1:7" ht="15" x14ac:dyDescent="0.25">
      <c r="A43" s="36" t="s">
        <v>122</v>
      </c>
      <c r="B43" s="36"/>
      <c r="C43" s="36"/>
      <c r="D43" s="36"/>
      <c r="E43" s="36"/>
      <c r="F43" s="36"/>
      <c r="G43" s="36"/>
    </row>
    <row r="44" spans="1:7" ht="15" x14ac:dyDescent="0.25">
      <c r="A44" s="34" t="s">
        <v>12</v>
      </c>
      <c r="B44" s="34"/>
      <c r="C44" s="34"/>
      <c r="D44" s="34"/>
      <c r="E44" s="34"/>
      <c r="F44" s="34"/>
      <c r="G44" s="34"/>
    </row>
    <row r="45" spans="1:7" ht="15" x14ac:dyDescent="0.25">
      <c r="A45" s="27"/>
      <c r="B45" s="27" t="s">
        <v>4</v>
      </c>
      <c r="C45" s="2" t="s">
        <v>1</v>
      </c>
      <c r="D45" s="2" t="s">
        <v>4</v>
      </c>
      <c r="E45" s="2" t="s">
        <v>2</v>
      </c>
      <c r="F45" s="2" t="s">
        <v>4</v>
      </c>
      <c r="G45" s="2" t="s">
        <v>3</v>
      </c>
    </row>
    <row r="46" spans="1:7" ht="15" x14ac:dyDescent="0.25">
      <c r="A46" s="27"/>
      <c r="B46" s="27">
        <v>1</v>
      </c>
      <c r="C46" s="6">
        <v>739.5</v>
      </c>
      <c r="D46" s="27">
        <v>1</v>
      </c>
      <c r="E46" s="6">
        <v>295</v>
      </c>
      <c r="F46" s="27">
        <v>1</v>
      </c>
      <c r="G46" s="6">
        <v>566.9</v>
      </c>
    </row>
    <row r="47" spans="1:7" ht="15" x14ac:dyDescent="0.25">
      <c r="A47" s="27"/>
      <c r="B47" s="27">
        <v>2</v>
      </c>
      <c r="C47" s="6">
        <v>710</v>
      </c>
      <c r="D47" s="27">
        <v>2</v>
      </c>
      <c r="E47" s="6">
        <v>292.10000000000002</v>
      </c>
      <c r="F47" s="27">
        <v>2</v>
      </c>
      <c r="G47" s="6">
        <v>636.6</v>
      </c>
    </row>
    <row r="48" spans="1:7" ht="15" x14ac:dyDescent="0.25">
      <c r="A48" s="27"/>
      <c r="B48" s="27">
        <v>3</v>
      </c>
      <c r="C48" s="6">
        <v>693</v>
      </c>
      <c r="D48" s="27">
        <v>3</v>
      </c>
      <c r="E48" s="6">
        <v>393.5</v>
      </c>
      <c r="F48" s="27">
        <v>3</v>
      </c>
      <c r="G48" s="6">
        <v>575.29999999999995</v>
      </c>
    </row>
    <row r="49" spans="1:7" ht="15" x14ac:dyDescent="0.25">
      <c r="A49" s="27"/>
      <c r="B49" s="27">
        <v>4</v>
      </c>
      <c r="C49" s="6">
        <v>686.4</v>
      </c>
      <c r="D49" s="27">
        <v>4</v>
      </c>
      <c r="E49" s="6">
        <v>360.7</v>
      </c>
      <c r="F49" s="27">
        <v>4</v>
      </c>
      <c r="G49" s="6">
        <v>575.79999999999995</v>
      </c>
    </row>
    <row r="50" spans="1:7" ht="15" x14ac:dyDescent="0.25">
      <c r="A50" s="27"/>
      <c r="B50" s="27">
        <v>5</v>
      </c>
      <c r="C50" s="6">
        <v>683.6</v>
      </c>
      <c r="D50" s="27">
        <v>5</v>
      </c>
      <c r="E50" s="6">
        <v>348.2</v>
      </c>
      <c r="F50" s="27">
        <v>5</v>
      </c>
      <c r="G50" s="6">
        <v>531</v>
      </c>
    </row>
    <row r="51" spans="1:7" ht="15" x14ac:dyDescent="0.25">
      <c r="A51" s="27"/>
      <c r="B51" s="27">
        <v>6</v>
      </c>
      <c r="C51" s="6">
        <v>872.3</v>
      </c>
      <c r="D51" s="27">
        <v>6</v>
      </c>
      <c r="E51" s="6">
        <v>379.8</v>
      </c>
      <c r="F51" s="27">
        <v>6</v>
      </c>
      <c r="G51" s="6">
        <v>529.79999999999995</v>
      </c>
    </row>
    <row r="52" spans="1:7" x14ac:dyDescent="0.25">
      <c r="A52" s="27" t="s">
        <v>5</v>
      </c>
      <c r="B52" s="4"/>
      <c r="C52" s="4">
        <f>AVERAGE(C46:C51)</f>
        <v>730.80000000000007</v>
      </c>
      <c r="D52" s="4"/>
      <c r="E52" s="4">
        <f t="shared" ref="E52" si="8">AVERAGE(E46:E51)</f>
        <v>344.88333333333338</v>
      </c>
      <c r="F52" s="4"/>
      <c r="G52" s="4">
        <f t="shared" ref="G52" si="9">AVERAGE(G46:G51)</f>
        <v>569.23333333333323</v>
      </c>
    </row>
    <row r="53" spans="1:7" x14ac:dyDescent="0.25">
      <c r="A53" s="27" t="s">
        <v>6</v>
      </c>
      <c r="B53" s="4"/>
      <c r="C53" s="4">
        <f>STDEV(C46:C51)</f>
        <v>72.33065740057944</v>
      </c>
      <c r="D53" s="4"/>
      <c r="E53" s="4">
        <f t="shared" ref="E53" si="10">STDEV(E46:E51)</f>
        <v>42.704445514098772</v>
      </c>
      <c r="F53" s="4"/>
      <c r="G53" s="4">
        <f t="shared" ref="G53" si="11">STDEV(G46:G51)</f>
        <v>39.090697955737092</v>
      </c>
    </row>
    <row r="54" spans="1:7" ht="14.4" x14ac:dyDescent="0.25">
      <c r="A54" s="27" t="s">
        <v>8</v>
      </c>
      <c r="B54" s="35" t="s">
        <v>9</v>
      </c>
      <c r="C54" s="35"/>
      <c r="D54" s="35"/>
      <c r="E54" s="35"/>
      <c r="F54" s="27"/>
      <c r="G54" s="27"/>
    </row>
    <row r="55" spans="1:7" ht="14.4" x14ac:dyDescent="0.25">
      <c r="A55" s="27"/>
      <c r="B55" s="27"/>
      <c r="C55" s="27"/>
      <c r="D55" s="35" t="s">
        <v>9</v>
      </c>
      <c r="E55" s="35"/>
      <c r="F55" s="35"/>
      <c r="G55" s="35"/>
    </row>
  </sheetData>
  <mergeCells count="16">
    <mergeCell ref="A2:G2"/>
    <mergeCell ref="B12:E12"/>
    <mergeCell ref="D13:G13"/>
    <mergeCell ref="A1:G1"/>
    <mergeCell ref="A16:G16"/>
    <mergeCell ref="A44:G44"/>
    <mergeCell ref="B54:E54"/>
    <mergeCell ref="D55:G55"/>
    <mergeCell ref="A15:G15"/>
    <mergeCell ref="A29:G29"/>
    <mergeCell ref="A43:G43"/>
    <mergeCell ref="B26:E26"/>
    <mergeCell ref="D27:G27"/>
    <mergeCell ref="A30:G30"/>
    <mergeCell ref="B40:E40"/>
    <mergeCell ref="D41:G41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E8DEA-C45E-4939-A56A-14899987A2E5}">
  <dimension ref="A1:M36"/>
  <sheetViews>
    <sheetView topLeftCell="A7" workbookViewId="0">
      <selection activeCell="G18" sqref="G18:M18"/>
    </sheetView>
  </sheetViews>
  <sheetFormatPr defaultRowHeight="13.8" x14ac:dyDescent="0.25"/>
  <cols>
    <col min="1" max="1" width="11.33203125" style="1" bestFit="1" customWidth="1"/>
    <col min="2" max="2" width="7.109375" style="1" bestFit="1" customWidth="1"/>
    <col min="3" max="4" width="20.5546875" style="1" bestFit="1" customWidth="1"/>
    <col min="5" max="5" width="8.21875" style="1" bestFit="1" customWidth="1"/>
    <col min="6" max="6" width="7.88671875" style="1" customWidth="1"/>
    <col min="7" max="7" width="12.5546875" style="1" bestFit="1" customWidth="1"/>
    <col min="8" max="9" width="8.88671875" style="1"/>
    <col min="10" max="10" width="9.21875" style="1" customWidth="1"/>
    <col min="11" max="11" width="12.44140625" style="1" bestFit="1" customWidth="1"/>
    <col min="12" max="12" width="8.88671875" style="1"/>
    <col min="13" max="13" width="12.77734375" style="1" bestFit="1" customWidth="1"/>
    <col min="14" max="16384" width="8.88671875" style="1"/>
  </cols>
  <sheetData>
    <row r="1" spans="1:4" x14ac:dyDescent="0.25">
      <c r="A1" s="3" t="s">
        <v>15</v>
      </c>
      <c r="B1" s="3" t="s">
        <v>16</v>
      </c>
      <c r="C1" s="3" t="s">
        <v>34</v>
      </c>
    </row>
    <row r="2" spans="1:4" x14ac:dyDescent="0.25">
      <c r="A2" s="3" t="s">
        <v>18</v>
      </c>
      <c r="B2" s="3">
        <v>0</v>
      </c>
      <c r="C2" s="3">
        <v>0</v>
      </c>
    </row>
    <row r="3" spans="1:4" x14ac:dyDescent="0.25">
      <c r="A3" s="3" t="s">
        <v>19</v>
      </c>
      <c r="B3" s="3">
        <v>3.6999999999999991E-2</v>
      </c>
      <c r="C3" s="3">
        <v>2.5</v>
      </c>
    </row>
    <row r="4" spans="1:4" x14ac:dyDescent="0.25">
      <c r="A4" s="3" t="s">
        <v>21</v>
      </c>
      <c r="B4" s="3">
        <v>0.27</v>
      </c>
      <c r="C4" s="3">
        <v>10</v>
      </c>
    </row>
    <row r="5" spans="1:4" x14ac:dyDescent="0.25">
      <c r="A5" s="3" t="s">
        <v>22</v>
      </c>
      <c r="B5" s="3">
        <v>0.59699999999999998</v>
      </c>
      <c r="C5" s="3">
        <v>20</v>
      </c>
    </row>
    <row r="6" spans="1:4" x14ac:dyDescent="0.25">
      <c r="A6" s="3" t="s">
        <v>23</v>
      </c>
      <c r="B6" s="3">
        <v>1.464</v>
      </c>
      <c r="C6" s="3">
        <v>40</v>
      </c>
    </row>
    <row r="7" spans="1:4" x14ac:dyDescent="0.25">
      <c r="A7" s="7"/>
      <c r="B7" s="8"/>
      <c r="C7"/>
    </row>
    <row r="8" spans="1:4" x14ac:dyDescent="0.25">
      <c r="D8"/>
    </row>
    <row r="18" spans="1:13" ht="15" x14ac:dyDescent="0.25">
      <c r="A18" s="3" t="s">
        <v>24</v>
      </c>
      <c r="B18" s="3" t="s">
        <v>4</v>
      </c>
      <c r="C18" s="3" t="s">
        <v>16</v>
      </c>
      <c r="D18" s="3" t="s">
        <v>34</v>
      </c>
      <c r="G18" s="36" t="s">
        <v>192</v>
      </c>
      <c r="H18" s="36"/>
      <c r="I18" s="36"/>
      <c r="J18" s="36"/>
      <c r="K18" s="36"/>
      <c r="L18" s="36"/>
      <c r="M18" s="36"/>
    </row>
    <row r="19" spans="1:13" ht="15" x14ac:dyDescent="0.25">
      <c r="A19" s="37" t="s">
        <v>26</v>
      </c>
      <c r="B19" s="3">
        <v>1</v>
      </c>
      <c r="C19" s="3">
        <v>0.15</v>
      </c>
      <c r="D19" s="4">
        <f>(26.821*C19+1.7978)*5</f>
        <v>29.104749999999999</v>
      </c>
      <c r="G19" s="40" t="s">
        <v>35</v>
      </c>
      <c r="H19" s="41"/>
      <c r="I19" s="41"/>
      <c r="J19" s="41"/>
      <c r="K19" s="41"/>
      <c r="L19" s="41"/>
      <c r="M19" s="42"/>
    </row>
    <row r="20" spans="1:13" ht="15" x14ac:dyDescent="0.25">
      <c r="A20" s="38"/>
      <c r="B20" s="3">
        <v>2</v>
      </c>
      <c r="C20" s="3">
        <v>0.17199999999999999</v>
      </c>
      <c r="D20" s="4">
        <f t="shared" ref="D20:D36" si="0">(26.821*C20+1.7978)*5</f>
        <v>32.055059999999997</v>
      </c>
      <c r="G20" s="3"/>
      <c r="H20" s="3" t="s">
        <v>4</v>
      </c>
      <c r="I20" s="2" t="s">
        <v>1</v>
      </c>
      <c r="J20" s="2" t="s">
        <v>4</v>
      </c>
      <c r="K20" s="2" t="s">
        <v>2</v>
      </c>
      <c r="L20" s="2" t="s">
        <v>4</v>
      </c>
      <c r="M20" s="2" t="s">
        <v>3</v>
      </c>
    </row>
    <row r="21" spans="1:13" ht="15" x14ac:dyDescent="0.25">
      <c r="A21" s="38"/>
      <c r="B21" s="3">
        <v>3</v>
      </c>
      <c r="C21" s="3">
        <v>0.184</v>
      </c>
      <c r="D21" s="4">
        <f t="shared" si="0"/>
        <v>33.664320000000004</v>
      </c>
      <c r="G21" s="3"/>
      <c r="H21" s="3">
        <v>1</v>
      </c>
      <c r="I21" s="9">
        <v>29.104749999999999</v>
      </c>
      <c r="J21" s="3">
        <v>1</v>
      </c>
      <c r="K21" s="9">
        <v>33.262004999999995</v>
      </c>
      <c r="L21" s="3">
        <v>1</v>
      </c>
      <c r="M21" s="9">
        <v>31.652744999999996</v>
      </c>
    </row>
    <row r="22" spans="1:13" ht="15" x14ac:dyDescent="0.25">
      <c r="A22" s="38"/>
      <c r="B22" s="3">
        <v>4</v>
      </c>
      <c r="C22" s="3">
        <v>0.184</v>
      </c>
      <c r="D22" s="4">
        <f t="shared" si="0"/>
        <v>33.664320000000004</v>
      </c>
      <c r="G22" s="3"/>
      <c r="H22" s="3">
        <v>2</v>
      </c>
      <c r="I22" s="9">
        <v>32.055059999999997</v>
      </c>
      <c r="J22" s="3">
        <v>2</v>
      </c>
      <c r="K22" s="9">
        <v>34.468950000000007</v>
      </c>
      <c r="L22" s="3">
        <v>2</v>
      </c>
      <c r="M22" s="9">
        <v>29.641169999999999</v>
      </c>
    </row>
    <row r="23" spans="1:13" ht="15" x14ac:dyDescent="0.25">
      <c r="A23" s="38"/>
      <c r="B23" s="3">
        <v>5</v>
      </c>
      <c r="C23" s="3">
        <v>0.17799999999999999</v>
      </c>
      <c r="D23" s="4">
        <f t="shared" si="0"/>
        <v>32.859690000000001</v>
      </c>
      <c r="G23" s="3"/>
      <c r="H23" s="3">
        <v>3</v>
      </c>
      <c r="I23" s="9">
        <v>33.664320000000004</v>
      </c>
      <c r="J23" s="3">
        <v>3</v>
      </c>
      <c r="K23" s="9">
        <v>35.675895000000004</v>
      </c>
      <c r="L23" s="3">
        <v>3</v>
      </c>
      <c r="M23" s="9">
        <v>33.262004999999995</v>
      </c>
    </row>
    <row r="24" spans="1:13" ht="15" x14ac:dyDescent="0.25">
      <c r="A24" s="39"/>
      <c r="B24" s="3">
        <v>6</v>
      </c>
      <c r="C24" s="3">
        <v>0.16</v>
      </c>
      <c r="D24" s="4">
        <f t="shared" si="0"/>
        <v>30.445799999999998</v>
      </c>
      <c r="G24" s="3"/>
      <c r="H24" s="3">
        <v>4</v>
      </c>
      <c r="I24" s="9">
        <v>33.664320000000004</v>
      </c>
      <c r="J24" s="3">
        <v>4</v>
      </c>
      <c r="K24" s="9">
        <v>34.468950000000007</v>
      </c>
      <c r="L24" s="3">
        <v>4</v>
      </c>
      <c r="M24" s="9">
        <v>32.859690000000001</v>
      </c>
    </row>
    <row r="25" spans="1:13" ht="15" x14ac:dyDescent="0.25">
      <c r="A25" s="37" t="s">
        <v>27</v>
      </c>
      <c r="B25" s="3">
        <v>1</v>
      </c>
      <c r="C25" s="3">
        <v>0.18099999999999999</v>
      </c>
      <c r="D25" s="4">
        <f t="shared" si="0"/>
        <v>33.262004999999995</v>
      </c>
      <c r="G25" s="3"/>
      <c r="H25" s="3">
        <v>5</v>
      </c>
      <c r="I25" s="9">
        <v>32.859690000000001</v>
      </c>
      <c r="J25" s="3">
        <v>5</v>
      </c>
      <c r="K25" s="9">
        <v>36.614630000000005</v>
      </c>
      <c r="L25" s="3">
        <v>5</v>
      </c>
      <c r="M25" s="9">
        <v>30.177589999999999</v>
      </c>
    </row>
    <row r="26" spans="1:13" ht="15" x14ac:dyDescent="0.25">
      <c r="A26" s="38"/>
      <c r="B26" s="3">
        <v>2</v>
      </c>
      <c r="C26" s="3">
        <v>0.19</v>
      </c>
      <c r="D26" s="4">
        <f t="shared" si="0"/>
        <v>34.468950000000007</v>
      </c>
      <c r="G26" s="3"/>
      <c r="H26" s="3">
        <v>6</v>
      </c>
      <c r="I26" s="9">
        <v>30.445799999999998</v>
      </c>
      <c r="J26" s="3">
        <v>6</v>
      </c>
      <c r="K26" s="9">
        <v>33.530215000000005</v>
      </c>
      <c r="L26" s="3">
        <v>6</v>
      </c>
      <c r="M26" s="9">
        <v>33.127899999999997</v>
      </c>
    </row>
    <row r="27" spans="1:13" x14ac:dyDescent="0.25">
      <c r="A27" s="38"/>
      <c r="B27" s="3">
        <v>3</v>
      </c>
      <c r="C27" s="3">
        <v>0.19900000000000001</v>
      </c>
      <c r="D27" s="4">
        <f t="shared" si="0"/>
        <v>35.675895000000004</v>
      </c>
      <c r="G27" s="3" t="s">
        <v>5</v>
      </c>
      <c r="H27" s="4"/>
      <c r="I27" s="4">
        <f>AVERAGE(I21:I26)</f>
        <v>31.965656666666664</v>
      </c>
      <c r="J27" s="4"/>
      <c r="K27" s="4">
        <f t="shared" ref="K27:M27" si="1">AVERAGE(K21:K26)</f>
        <v>34.6701075</v>
      </c>
      <c r="L27" s="4"/>
      <c r="M27" s="4">
        <f t="shared" si="1"/>
        <v>31.786849999999998</v>
      </c>
    </row>
    <row r="28" spans="1:13" x14ac:dyDescent="0.25">
      <c r="A28" s="38"/>
      <c r="B28" s="3">
        <v>4</v>
      </c>
      <c r="C28" s="3">
        <v>0.19</v>
      </c>
      <c r="D28" s="4">
        <f t="shared" si="0"/>
        <v>34.468950000000007</v>
      </c>
      <c r="G28" s="3" t="s">
        <v>6</v>
      </c>
      <c r="H28" s="4"/>
      <c r="I28" s="4">
        <f>STDEV(I21:I26)</f>
        <v>1.8478611441195125</v>
      </c>
      <c r="J28" s="4"/>
      <c r="K28" s="4">
        <f t="shared" ref="K28:M28" si="2">STDEV(K21:K26)</f>
        <v>1.2771697216766082</v>
      </c>
      <c r="L28" s="4"/>
      <c r="M28" s="4">
        <f t="shared" si="2"/>
        <v>1.5708041000169299</v>
      </c>
    </row>
    <row r="29" spans="1:13" ht="14.4" x14ac:dyDescent="0.25">
      <c r="A29" s="38"/>
      <c r="B29" s="3">
        <v>5</v>
      </c>
      <c r="C29" s="3">
        <v>0.20600000000000002</v>
      </c>
      <c r="D29" s="4">
        <f t="shared" si="0"/>
        <v>36.614630000000005</v>
      </c>
      <c r="G29" s="3" t="s">
        <v>8</v>
      </c>
      <c r="H29" s="35" t="s">
        <v>9</v>
      </c>
      <c r="I29" s="35"/>
      <c r="J29" s="35"/>
      <c r="K29" s="35"/>
      <c r="L29" s="3"/>
      <c r="M29" s="3"/>
    </row>
    <row r="30" spans="1:13" ht="14.4" x14ac:dyDescent="0.25">
      <c r="A30" s="39"/>
      <c r="B30" s="3">
        <v>6</v>
      </c>
      <c r="C30" s="3">
        <v>0.183</v>
      </c>
      <c r="D30" s="4">
        <f t="shared" si="0"/>
        <v>33.530215000000005</v>
      </c>
      <c r="G30" s="3"/>
      <c r="H30" s="3"/>
      <c r="I30" s="3"/>
      <c r="J30" s="35" t="s">
        <v>9</v>
      </c>
      <c r="K30" s="35"/>
      <c r="L30" s="35"/>
      <c r="M30" s="35"/>
    </row>
    <row r="31" spans="1:13" x14ac:dyDescent="0.25">
      <c r="A31" s="37" t="s">
        <v>28</v>
      </c>
      <c r="B31" s="3">
        <v>1</v>
      </c>
      <c r="C31" s="3">
        <v>0.16899999999999998</v>
      </c>
      <c r="D31" s="4">
        <f t="shared" si="0"/>
        <v>31.652744999999996</v>
      </c>
    </row>
    <row r="32" spans="1:13" x14ac:dyDescent="0.25">
      <c r="A32" s="38"/>
      <c r="B32" s="3">
        <v>2</v>
      </c>
      <c r="C32" s="3">
        <v>0.154</v>
      </c>
      <c r="D32" s="4">
        <f t="shared" si="0"/>
        <v>29.641169999999999</v>
      </c>
    </row>
    <row r="33" spans="1:4" x14ac:dyDescent="0.25">
      <c r="A33" s="38"/>
      <c r="B33" s="3">
        <v>3</v>
      </c>
      <c r="C33" s="3">
        <v>0.18099999999999999</v>
      </c>
      <c r="D33" s="4">
        <f t="shared" si="0"/>
        <v>33.262004999999995</v>
      </c>
    </row>
    <row r="34" spans="1:4" x14ac:dyDescent="0.25">
      <c r="A34" s="38"/>
      <c r="B34" s="3">
        <v>4</v>
      </c>
      <c r="C34" s="3">
        <v>0.17799999999999999</v>
      </c>
      <c r="D34" s="4">
        <f t="shared" si="0"/>
        <v>32.859690000000001</v>
      </c>
    </row>
    <row r="35" spans="1:4" x14ac:dyDescent="0.25">
      <c r="A35" s="38"/>
      <c r="B35" s="3">
        <v>5</v>
      </c>
      <c r="C35" s="3">
        <v>0.158</v>
      </c>
      <c r="D35" s="4">
        <f t="shared" si="0"/>
        <v>30.177589999999999</v>
      </c>
    </row>
    <row r="36" spans="1:4" x14ac:dyDescent="0.25">
      <c r="A36" s="39"/>
      <c r="B36" s="3">
        <v>6</v>
      </c>
      <c r="C36" s="3">
        <v>0.18</v>
      </c>
      <c r="D36" s="4">
        <f t="shared" si="0"/>
        <v>33.127899999999997</v>
      </c>
    </row>
  </sheetData>
  <mergeCells count="7">
    <mergeCell ref="G18:M18"/>
    <mergeCell ref="A31:A36"/>
    <mergeCell ref="A19:A24"/>
    <mergeCell ref="G19:M19"/>
    <mergeCell ref="A25:A30"/>
    <mergeCell ref="H29:K29"/>
    <mergeCell ref="J30:M30"/>
  </mergeCells>
  <phoneticPr fontId="2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2ADBF-9395-48D7-8E7F-FBF2391FF6E2}">
  <dimension ref="A1:M37"/>
  <sheetViews>
    <sheetView topLeftCell="A16" workbookViewId="0">
      <selection activeCell="G19" sqref="G19:M19"/>
    </sheetView>
  </sheetViews>
  <sheetFormatPr defaultRowHeight="13.8" x14ac:dyDescent="0.25"/>
  <cols>
    <col min="1" max="1" width="11.33203125" style="1" bestFit="1" customWidth="1"/>
    <col min="2" max="2" width="7.109375" style="1" bestFit="1" customWidth="1"/>
    <col min="3" max="4" width="20.5546875" style="1" bestFit="1" customWidth="1"/>
    <col min="5" max="5" width="8.21875" style="1" bestFit="1" customWidth="1"/>
    <col min="6" max="6" width="7.88671875" style="1" customWidth="1"/>
    <col min="7" max="7" width="12.5546875" style="1" bestFit="1" customWidth="1"/>
    <col min="8" max="9" width="8.88671875" style="1"/>
    <col min="10" max="10" width="9.21875" style="1" customWidth="1"/>
    <col min="11" max="11" width="12.44140625" style="1" bestFit="1" customWidth="1"/>
    <col min="12" max="12" width="8.88671875" style="1"/>
    <col min="13" max="13" width="12.77734375" style="1" bestFit="1" customWidth="1"/>
    <col min="14" max="16384" width="8.88671875" style="1"/>
  </cols>
  <sheetData>
    <row r="1" spans="1:4" x14ac:dyDescent="0.25">
      <c r="A1" s="3" t="s">
        <v>15</v>
      </c>
      <c r="B1" s="3" t="s">
        <v>16</v>
      </c>
      <c r="C1" s="3" t="s">
        <v>29</v>
      </c>
    </row>
    <row r="2" spans="1:4" x14ac:dyDescent="0.25">
      <c r="A2" s="3" t="s">
        <v>18</v>
      </c>
      <c r="B2" s="3">
        <v>4.0000000000000036E-3</v>
      </c>
      <c r="C2" s="3">
        <v>0</v>
      </c>
    </row>
    <row r="3" spans="1:4" x14ac:dyDescent="0.25">
      <c r="A3" s="3" t="s">
        <v>19</v>
      </c>
      <c r="B3" s="3">
        <v>6.2E-2</v>
      </c>
      <c r="C3" s="3">
        <v>0.5</v>
      </c>
    </row>
    <row r="4" spans="1:4" x14ac:dyDescent="0.25">
      <c r="A4" s="3" t="s">
        <v>20</v>
      </c>
      <c r="B4" s="3">
        <v>0.15100000000000002</v>
      </c>
      <c r="C4" s="3">
        <v>1</v>
      </c>
    </row>
    <row r="5" spans="1:4" x14ac:dyDescent="0.25">
      <c r="A5" s="3" t="s">
        <v>21</v>
      </c>
      <c r="B5" s="3">
        <v>0.29400000000000004</v>
      </c>
      <c r="C5" s="3">
        <v>2</v>
      </c>
    </row>
    <row r="6" spans="1:4" x14ac:dyDescent="0.25">
      <c r="A6" s="3" t="s">
        <v>22</v>
      </c>
      <c r="B6" s="3">
        <v>0.65599999999999992</v>
      </c>
      <c r="C6" s="3">
        <v>4</v>
      </c>
    </row>
    <row r="7" spans="1:4" x14ac:dyDescent="0.25">
      <c r="A7" s="3" t="s">
        <v>23</v>
      </c>
      <c r="B7" s="3">
        <v>1.26</v>
      </c>
      <c r="C7" s="3">
        <v>8</v>
      </c>
    </row>
    <row r="8" spans="1:4" x14ac:dyDescent="0.25">
      <c r="A8" s="7"/>
      <c r="B8" s="8"/>
      <c r="C8"/>
    </row>
    <row r="9" spans="1:4" x14ac:dyDescent="0.25">
      <c r="D9"/>
    </row>
    <row r="19" spans="1:13" ht="15" x14ac:dyDescent="0.25">
      <c r="A19" s="3" t="s">
        <v>24</v>
      </c>
      <c r="B19" s="3" t="s">
        <v>4</v>
      </c>
      <c r="C19" s="3" t="s">
        <v>16</v>
      </c>
      <c r="D19" s="3" t="s">
        <v>29</v>
      </c>
      <c r="G19" s="36" t="s">
        <v>193</v>
      </c>
      <c r="H19" s="36"/>
      <c r="I19" s="36"/>
      <c r="J19" s="36"/>
      <c r="K19" s="36"/>
      <c r="L19" s="36"/>
      <c r="M19" s="36"/>
    </row>
    <row r="20" spans="1:13" ht="15" x14ac:dyDescent="0.25">
      <c r="A20" s="37" t="s">
        <v>26</v>
      </c>
      <c r="B20" s="3">
        <v>1</v>
      </c>
      <c r="C20" s="3">
        <v>0.25700000000000001</v>
      </c>
      <c r="D20" s="4">
        <f>(6.2683*C20+0.0478)*5</f>
        <v>8.293765500000001</v>
      </c>
      <c r="G20" s="40" t="s">
        <v>36</v>
      </c>
      <c r="H20" s="41"/>
      <c r="I20" s="41"/>
      <c r="J20" s="41"/>
      <c r="K20" s="41"/>
      <c r="L20" s="41"/>
      <c r="M20" s="42"/>
    </row>
    <row r="21" spans="1:13" ht="15" x14ac:dyDescent="0.25">
      <c r="A21" s="38"/>
      <c r="B21" s="3">
        <v>2</v>
      </c>
      <c r="C21" s="3">
        <v>0.28800000000000003</v>
      </c>
      <c r="D21" s="4">
        <f t="shared" ref="D21:D37" si="0">(6.2683*C21+0.0478)*5</f>
        <v>9.2653520000000018</v>
      </c>
      <c r="G21" s="3"/>
      <c r="H21" s="3" t="s">
        <v>4</v>
      </c>
      <c r="I21" s="2" t="s">
        <v>1</v>
      </c>
      <c r="J21" s="2" t="s">
        <v>4</v>
      </c>
      <c r="K21" s="2" t="s">
        <v>2</v>
      </c>
      <c r="L21" s="2" t="s">
        <v>4</v>
      </c>
      <c r="M21" s="2" t="s">
        <v>3</v>
      </c>
    </row>
    <row r="22" spans="1:13" ht="15" x14ac:dyDescent="0.25">
      <c r="A22" s="38"/>
      <c r="B22" s="3">
        <v>3</v>
      </c>
      <c r="C22" s="3">
        <v>0.27700000000000002</v>
      </c>
      <c r="D22" s="4">
        <f t="shared" si="0"/>
        <v>8.920595500000001</v>
      </c>
      <c r="G22" s="3"/>
      <c r="H22" s="3">
        <v>1</v>
      </c>
      <c r="I22" s="9">
        <v>8.293765500000001</v>
      </c>
      <c r="J22" s="3">
        <v>1</v>
      </c>
      <c r="K22" s="9">
        <v>12.618892500000001</v>
      </c>
      <c r="L22" s="3">
        <v>1</v>
      </c>
      <c r="M22" s="9">
        <v>11.490598500000003</v>
      </c>
    </row>
    <row r="23" spans="1:13" ht="15" x14ac:dyDescent="0.25">
      <c r="A23" s="38"/>
      <c r="B23" s="3">
        <v>4</v>
      </c>
      <c r="C23" s="3">
        <v>0.30399999999999999</v>
      </c>
      <c r="D23" s="4">
        <f t="shared" si="0"/>
        <v>9.7668160000000004</v>
      </c>
      <c r="G23" s="3"/>
      <c r="H23" s="3">
        <v>2</v>
      </c>
      <c r="I23" s="9">
        <v>9.2653520000000018</v>
      </c>
      <c r="J23" s="3">
        <v>2</v>
      </c>
      <c r="K23" s="9">
        <v>12.336819000000002</v>
      </c>
      <c r="L23" s="3">
        <v>2</v>
      </c>
      <c r="M23" s="9">
        <v>9.892182</v>
      </c>
    </row>
    <row r="24" spans="1:13" ht="15" x14ac:dyDescent="0.25">
      <c r="A24" s="38"/>
      <c r="B24" s="3">
        <v>5</v>
      </c>
      <c r="C24" s="3">
        <v>0.29200000000000004</v>
      </c>
      <c r="D24" s="4">
        <f t="shared" si="0"/>
        <v>9.3907180000000015</v>
      </c>
      <c r="G24" s="3"/>
      <c r="H24" s="3">
        <v>3</v>
      </c>
      <c r="I24" s="9">
        <v>8.920595500000001</v>
      </c>
      <c r="J24" s="3">
        <v>3</v>
      </c>
      <c r="K24" s="9">
        <v>10.080230999999999</v>
      </c>
      <c r="L24" s="3">
        <v>3</v>
      </c>
      <c r="M24" s="9">
        <v>10.268280000000001</v>
      </c>
    </row>
    <row r="25" spans="1:13" ht="15" x14ac:dyDescent="0.25">
      <c r="A25" s="39"/>
      <c r="B25" s="3">
        <v>6</v>
      </c>
      <c r="C25" s="3">
        <v>0.245</v>
      </c>
      <c r="D25" s="4">
        <f t="shared" si="0"/>
        <v>7.9176674999999994</v>
      </c>
      <c r="G25" s="3"/>
      <c r="H25" s="3">
        <v>4</v>
      </c>
      <c r="I25" s="9">
        <v>9.7668160000000004</v>
      </c>
      <c r="J25" s="3">
        <v>4</v>
      </c>
      <c r="K25" s="9">
        <v>10.174255500000001</v>
      </c>
      <c r="L25" s="3">
        <v>4</v>
      </c>
      <c r="M25" s="9">
        <v>12.838283000000001</v>
      </c>
    </row>
    <row r="26" spans="1:13" ht="15" x14ac:dyDescent="0.25">
      <c r="A26" s="37" t="s">
        <v>27</v>
      </c>
      <c r="B26" s="3">
        <v>1</v>
      </c>
      <c r="C26" s="3">
        <v>0.39500000000000002</v>
      </c>
      <c r="D26" s="4">
        <f t="shared" si="0"/>
        <v>12.618892500000001</v>
      </c>
      <c r="G26" s="3"/>
      <c r="H26" s="3">
        <v>5</v>
      </c>
      <c r="I26" s="9">
        <v>9.3907180000000015</v>
      </c>
      <c r="J26" s="3">
        <v>5</v>
      </c>
      <c r="K26" s="9">
        <v>9.9235234999999999</v>
      </c>
      <c r="L26" s="3">
        <v>5</v>
      </c>
      <c r="M26" s="9">
        <v>12.054745500000001</v>
      </c>
    </row>
    <row r="27" spans="1:13" ht="15" x14ac:dyDescent="0.25">
      <c r="A27" s="38"/>
      <c r="B27" s="3">
        <v>2</v>
      </c>
      <c r="C27" s="3">
        <v>0.38600000000000001</v>
      </c>
      <c r="D27" s="4">
        <f t="shared" si="0"/>
        <v>12.336819000000002</v>
      </c>
      <c r="G27" s="3"/>
      <c r="H27" s="3">
        <v>6</v>
      </c>
      <c r="I27" s="9">
        <v>7.9176674999999994</v>
      </c>
      <c r="J27" s="3">
        <v>6</v>
      </c>
      <c r="K27" s="9">
        <v>10.456329</v>
      </c>
      <c r="L27" s="3">
        <v>6</v>
      </c>
      <c r="M27" s="9">
        <v>6.4759585000000008</v>
      </c>
    </row>
    <row r="28" spans="1:13" x14ac:dyDescent="0.25">
      <c r="A28" s="38"/>
      <c r="B28" s="3">
        <v>3</v>
      </c>
      <c r="C28" s="3">
        <v>0.314</v>
      </c>
      <c r="D28" s="4">
        <f t="shared" si="0"/>
        <v>10.080230999999999</v>
      </c>
      <c r="G28" s="3" t="s">
        <v>5</v>
      </c>
      <c r="H28" s="4"/>
      <c r="I28" s="4">
        <f>AVERAGE(I22:I27)</f>
        <v>8.9258190833333337</v>
      </c>
      <c r="J28" s="4"/>
      <c r="K28" s="4">
        <f t="shared" ref="K28:M28" si="1">AVERAGE(K22:K27)</f>
        <v>10.931675083333333</v>
      </c>
      <c r="L28" s="4"/>
      <c r="M28" s="4">
        <f t="shared" si="1"/>
        <v>10.50334125</v>
      </c>
    </row>
    <row r="29" spans="1:13" x14ac:dyDescent="0.25">
      <c r="A29" s="38"/>
      <c r="B29" s="3">
        <v>4</v>
      </c>
      <c r="C29" s="3">
        <v>0.317</v>
      </c>
      <c r="D29" s="4">
        <f t="shared" si="0"/>
        <v>10.174255500000001</v>
      </c>
      <c r="G29" s="3" t="s">
        <v>6</v>
      </c>
      <c r="H29" s="4"/>
      <c r="I29" s="4">
        <f>STDEV(I22:I27)</f>
        <v>0.70065370206196886</v>
      </c>
      <c r="J29" s="4"/>
      <c r="K29" s="4">
        <f t="shared" ref="K29:M29" si="2">STDEV(K22:K27)</f>
        <v>1.213432899160622</v>
      </c>
      <c r="L29" s="4"/>
      <c r="M29" s="4">
        <f t="shared" si="2"/>
        <v>2.2575236980195084</v>
      </c>
    </row>
    <row r="30" spans="1:13" ht="14.4" x14ac:dyDescent="0.25">
      <c r="A30" s="38"/>
      <c r="B30" s="3">
        <v>5</v>
      </c>
      <c r="C30" s="3">
        <v>0.309</v>
      </c>
      <c r="D30" s="4">
        <f t="shared" si="0"/>
        <v>9.9235234999999999</v>
      </c>
      <c r="G30" s="3" t="s">
        <v>8</v>
      </c>
      <c r="H30" s="35" t="s">
        <v>9</v>
      </c>
      <c r="I30" s="35"/>
      <c r="J30" s="35"/>
      <c r="K30" s="35"/>
      <c r="L30" s="3"/>
      <c r="M30" s="3"/>
    </row>
    <row r="31" spans="1:13" x14ac:dyDescent="0.25">
      <c r="A31" s="39"/>
      <c r="B31" s="3">
        <v>6</v>
      </c>
      <c r="C31" s="3">
        <v>0.32600000000000001</v>
      </c>
      <c r="D31" s="4">
        <f t="shared" si="0"/>
        <v>10.456329</v>
      </c>
      <c r="G31" s="3"/>
      <c r="H31" s="3"/>
      <c r="I31" s="3"/>
      <c r="J31" s="35" t="s">
        <v>7</v>
      </c>
      <c r="K31" s="35"/>
      <c r="L31" s="35"/>
      <c r="M31" s="35"/>
    </row>
    <row r="32" spans="1:13" x14ac:dyDescent="0.25">
      <c r="A32" s="37" t="s">
        <v>28</v>
      </c>
      <c r="B32" s="3">
        <v>1</v>
      </c>
      <c r="C32" s="3">
        <v>0.35900000000000004</v>
      </c>
      <c r="D32" s="4">
        <f t="shared" si="0"/>
        <v>11.490598500000003</v>
      </c>
    </row>
    <row r="33" spans="1:4" x14ac:dyDescent="0.25">
      <c r="A33" s="38"/>
      <c r="B33" s="3">
        <v>2</v>
      </c>
      <c r="C33" s="3">
        <v>0.308</v>
      </c>
      <c r="D33" s="4">
        <f t="shared" si="0"/>
        <v>9.892182</v>
      </c>
    </row>
    <row r="34" spans="1:4" x14ac:dyDescent="0.25">
      <c r="A34" s="38"/>
      <c r="B34" s="3">
        <v>3</v>
      </c>
      <c r="C34" s="3">
        <v>0.32</v>
      </c>
      <c r="D34" s="4">
        <f t="shared" si="0"/>
        <v>10.268280000000001</v>
      </c>
    </row>
    <row r="35" spans="1:4" x14ac:dyDescent="0.25">
      <c r="A35" s="38"/>
      <c r="B35" s="3">
        <v>4</v>
      </c>
      <c r="C35" s="3">
        <v>0.40200000000000002</v>
      </c>
      <c r="D35" s="4">
        <f t="shared" si="0"/>
        <v>12.838283000000001</v>
      </c>
    </row>
    <row r="36" spans="1:4" x14ac:dyDescent="0.25">
      <c r="A36" s="38"/>
      <c r="B36" s="3">
        <v>5</v>
      </c>
      <c r="C36" s="3">
        <v>0.377</v>
      </c>
      <c r="D36" s="4">
        <f t="shared" si="0"/>
        <v>12.054745500000001</v>
      </c>
    </row>
    <row r="37" spans="1:4" x14ac:dyDescent="0.25">
      <c r="A37" s="39"/>
      <c r="B37" s="3">
        <v>6</v>
      </c>
      <c r="C37" s="3">
        <v>0.19900000000000001</v>
      </c>
      <c r="D37" s="4">
        <f t="shared" si="0"/>
        <v>6.4759585000000008</v>
      </c>
    </row>
  </sheetData>
  <mergeCells count="7">
    <mergeCell ref="G19:M19"/>
    <mergeCell ref="A32:A37"/>
    <mergeCell ref="A20:A25"/>
    <mergeCell ref="G20:M20"/>
    <mergeCell ref="A26:A31"/>
    <mergeCell ref="H30:K30"/>
    <mergeCell ref="J31:M31"/>
  </mergeCells>
  <phoneticPr fontId="2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537B3-2FD7-4E37-8197-D442C9399B26}">
  <dimension ref="A1:M37"/>
  <sheetViews>
    <sheetView topLeftCell="A13" workbookViewId="0">
      <selection activeCell="G18" sqref="G18:M18"/>
    </sheetView>
  </sheetViews>
  <sheetFormatPr defaultRowHeight="13.8" x14ac:dyDescent="0.25"/>
  <cols>
    <col min="1" max="1" width="11.33203125" style="1" bestFit="1" customWidth="1"/>
    <col min="2" max="2" width="7.109375" style="1" bestFit="1" customWidth="1"/>
    <col min="3" max="4" width="20.5546875" style="1" bestFit="1" customWidth="1"/>
    <col min="5" max="5" width="8.21875" style="1" bestFit="1" customWidth="1"/>
    <col min="6" max="6" width="7.88671875" style="1" customWidth="1"/>
    <col min="7" max="7" width="12.5546875" style="1" bestFit="1" customWidth="1"/>
    <col min="8" max="9" width="8.88671875" style="1"/>
    <col min="10" max="10" width="9.21875" style="1" customWidth="1"/>
    <col min="11" max="11" width="12.44140625" style="1" bestFit="1" customWidth="1"/>
    <col min="12" max="12" width="8.88671875" style="1"/>
    <col min="13" max="13" width="12.77734375" style="1" bestFit="1" customWidth="1"/>
    <col min="14" max="16384" width="8.88671875" style="1"/>
  </cols>
  <sheetData>
    <row r="1" spans="1:4" x14ac:dyDescent="0.25">
      <c r="A1" s="3" t="s">
        <v>15</v>
      </c>
      <c r="B1" s="3" t="s">
        <v>16</v>
      </c>
      <c r="C1" s="3" t="s">
        <v>29</v>
      </c>
    </row>
    <row r="2" spans="1:4" x14ac:dyDescent="0.25">
      <c r="A2" s="3" t="s">
        <v>18</v>
      </c>
      <c r="B2" s="3">
        <v>4.8000000000000001E-2</v>
      </c>
      <c r="C2" s="3">
        <v>0</v>
      </c>
    </row>
    <row r="3" spans="1:4" x14ac:dyDescent="0.25">
      <c r="A3" s="3" t="s">
        <v>19</v>
      </c>
      <c r="B3" s="3">
        <v>0.106</v>
      </c>
      <c r="C3" s="3">
        <v>0.5</v>
      </c>
    </row>
    <row r="4" spans="1:4" x14ac:dyDescent="0.25">
      <c r="A4" s="3" t="s">
        <v>20</v>
      </c>
      <c r="B4" s="3">
        <v>0.218</v>
      </c>
      <c r="C4" s="3">
        <v>1</v>
      </c>
    </row>
    <row r="5" spans="1:4" x14ac:dyDescent="0.25">
      <c r="A5" s="3" t="s">
        <v>21</v>
      </c>
      <c r="B5" s="3">
        <v>0.47899999999999998</v>
      </c>
      <c r="C5" s="3">
        <v>2</v>
      </c>
    </row>
    <row r="6" spans="1:4" x14ac:dyDescent="0.25">
      <c r="A6" s="3" t="s">
        <v>22</v>
      </c>
      <c r="B6" s="3">
        <v>0.70599999999999996</v>
      </c>
      <c r="C6" s="3">
        <v>4</v>
      </c>
    </row>
    <row r="7" spans="1:4" x14ac:dyDescent="0.25">
      <c r="A7" s="3" t="s">
        <v>23</v>
      </c>
      <c r="B7" s="3">
        <v>1.3</v>
      </c>
      <c r="C7" s="3">
        <v>8</v>
      </c>
    </row>
    <row r="8" spans="1:4" x14ac:dyDescent="0.25">
      <c r="A8" s="7"/>
      <c r="B8" s="8"/>
      <c r="C8"/>
      <c r="D8"/>
    </row>
    <row r="18" spans="1:13" ht="15" x14ac:dyDescent="0.25">
      <c r="G18" s="36" t="s">
        <v>194</v>
      </c>
      <c r="H18" s="36"/>
      <c r="I18" s="36"/>
      <c r="J18" s="36"/>
      <c r="K18" s="36"/>
      <c r="L18" s="36"/>
      <c r="M18" s="36"/>
    </row>
    <row r="19" spans="1:13" ht="15" x14ac:dyDescent="0.25">
      <c r="A19" s="3" t="s">
        <v>24</v>
      </c>
      <c r="B19" s="3" t="s">
        <v>4</v>
      </c>
      <c r="C19" s="3" t="s">
        <v>16</v>
      </c>
      <c r="D19" s="3" t="s">
        <v>29</v>
      </c>
      <c r="G19" s="40" t="s">
        <v>37</v>
      </c>
      <c r="H19" s="41"/>
      <c r="I19" s="41"/>
      <c r="J19" s="41"/>
      <c r="K19" s="41"/>
      <c r="L19" s="41"/>
      <c r="M19" s="42"/>
    </row>
    <row r="20" spans="1:13" ht="15" x14ac:dyDescent="0.25">
      <c r="A20" s="37" t="s">
        <v>26</v>
      </c>
      <c r="B20" s="3">
        <v>1</v>
      </c>
      <c r="C20" s="3">
        <v>0.308</v>
      </c>
      <c r="D20" s="4">
        <f>(6.3229*C20-0.4274)*5</f>
        <v>7.6002659999999995</v>
      </c>
      <c r="G20" s="3"/>
      <c r="H20" s="3" t="s">
        <v>4</v>
      </c>
      <c r="I20" s="2" t="s">
        <v>1</v>
      </c>
      <c r="J20" s="2" t="s">
        <v>4</v>
      </c>
      <c r="K20" s="2" t="s">
        <v>2</v>
      </c>
      <c r="L20" s="2" t="s">
        <v>4</v>
      </c>
      <c r="M20" s="2" t="s">
        <v>3</v>
      </c>
    </row>
    <row r="21" spans="1:13" ht="15" x14ac:dyDescent="0.25">
      <c r="A21" s="38"/>
      <c r="B21" s="3">
        <v>2</v>
      </c>
      <c r="C21" s="3">
        <v>0.33300000000000002</v>
      </c>
      <c r="D21" s="4">
        <f t="shared" ref="D21:D37" si="0">(6.3229*C21-0.4274)*5</f>
        <v>8.3906284999999983</v>
      </c>
      <c r="G21" s="3"/>
      <c r="H21" s="3">
        <v>1</v>
      </c>
      <c r="I21" s="9">
        <v>7.6002659999999995</v>
      </c>
      <c r="J21" s="3">
        <v>1</v>
      </c>
      <c r="K21" s="9">
        <v>8.8016170000000002</v>
      </c>
      <c r="L21" s="3">
        <v>1</v>
      </c>
      <c r="M21" s="9">
        <v>7.5370369999999998</v>
      </c>
    </row>
    <row r="22" spans="1:13" ht="15" x14ac:dyDescent="0.25">
      <c r="A22" s="38"/>
      <c r="B22" s="3">
        <v>3</v>
      </c>
      <c r="C22" s="3">
        <v>0.24199999999999999</v>
      </c>
      <c r="D22" s="4">
        <f t="shared" si="0"/>
        <v>5.5137090000000004</v>
      </c>
      <c r="G22" s="3"/>
      <c r="H22" s="3">
        <v>2</v>
      </c>
      <c r="I22" s="9">
        <v>8.3906284999999983</v>
      </c>
      <c r="J22" s="3">
        <v>2</v>
      </c>
      <c r="K22" s="9">
        <v>7.979639999999999</v>
      </c>
      <c r="L22" s="3">
        <v>2</v>
      </c>
      <c r="M22" s="9">
        <v>9.4971359999999994</v>
      </c>
    </row>
    <row r="23" spans="1:13" ht="15" x14ac:dyDescent="0.25">
      <c r="A23" s="38"/>
      <c r="B23" s="3">
        <v>4</v>
      </c>
      <c r="C23" s="3">
        <v>0.34</v>
      </c>
      <c r="D23" s="4">
        <f t="shared" si="0"/>
        <v>8.611930000000001</v>
      </c>
      <c r="G23" s="3"/>
      <c r="H23" s="3">
        <v>3</v>
      </c>
      <c r="I23" s="9">
        <v>5.5137090000000004</v>
      </c>
      <c r="J23" s="3">
        <v>3</v>
      </c>
      <c r="K23" s="9">
        <v>11.362391499999999</v>
      </c>
      <c r="L23" s="3">
        <v>3</v>
      </c>
      <c r="M23" s="9">
        <v>9.4655215000000013</v>
      </c>
    </row>
    <row r="24" spans="1:13" ht="15" x14ac:dyDescent="0.25">
      <c r="A24" s="38"/>
      <c r="B24" s="3">
        <v>5</v>
      </c>
      <c r="C24" s="3">
        <v>0.29599999999999999</v>
      </c>
      <c r="D24" s="4">
        <f t="shared" si="0"/>
        <v>7.2208919999999992</v>
      </c>
      <c r="G24" s="3"/>
      <c r="H24" s="3">
        <v>4</v>
      </c>
      <c r="I24" s="9">
        <v>8.611930000000001</v>
      </c>
      <c r="J24" s="3">
        <v>4</v>
      </c>
      <c r="K24" s="9">
        <v>9.4022924999999997</v>
      </c>
      <c r="L24" s="3">
        <v>4</v>
      </c>
      <c r="M24" s="9">
        <v>7.979639999999999</v>
      </c>
    </row>
    <row r="25" spans="1:13" ht="15" x14ac:dyDescent="0.25">
      <c r="A25" s="39"/>
      <c r="B25" s="3">
        <v>6</v>
      </c>
      <c r="C25" s="3">
        <v>0.32200000000000001</v>
      </c>
      <c r="D25" s="4">
        <f t="shared" si="0"/>
        <v>8.0428689999999996</v>
      </c>
      <c r="G25" s="3"/>
      <c r="H25" s="3">
        <v>5</v>
      </c>
      <c r="I25" s="9">
        <v>7.2208919999999992</v>
      </c>
      <c r="J25" s="3">
        <v>5</v>
      </c>
      <c r="K25" s="9">
        <v>10.287498500000002</v>
      </c>
      <c r="L25" s="3">
        <v>5</v>
      </c>
      <c r="M25" s="9">
        <v>7.9480255</v>
      </c>
    </row>
    <row r="26" spans="1:13" ht="15" x14ac:dyDescent="0.25">
      <c r="A26" s="37" t="s">
        <v>27</v>
      </c>
      <c r="B26" s="3">
        <v>1</v>
      </c>
      <c r="C26" s="3">
        <v>0.34599999999999997</v>
      </c>
      <c r="D26" s="4">
        <f t="shared" si="0"/>
        <v>8.8016170000000002</v>
      </c>
      <c r="G26" s="3"/>
      <c r="H26" s="3">
        <v>6</v>
      </c>
      <c r="I26" s="9">
        <v>8.0428689999999996</v>
      </c>
      <c r="J26" s="3">
        <v>6</v>
      </c>
      <c r="K26" s="9">
        <v>11.583693</v>
      </c>
      <c r="L26" s="3">
        <v>6</v>
      </c>
      <c r="M26" s="9">
        <v>6.746674500000001</v>
      </c>
    </row>
    <row r="27" spans="1:13" x14ac:dyDescent="0.25">
      <c r="A27" s="38"/>
      <c r="B27" s="3">
        <v>2</v>
      </c>
      <c r="C27" s="3">
        <v>0.32</v>
      </c>
      <c r="D27" s="4">
        <f t="shared" si="0"/>
        <v>7.979639999999999</v>
      </c>
      <c r="G27" s="3" t="s">
        <v>5</v>
      </c>
      <c r="H27" s="4"/>
      <c r="I27" s="4">
        <f>AVERAGE(I21:I26)</f>
        <v>7.5633824166666654</v>
      </c>
      <c r="J27" s="4"/>
      <c r="K27" s="4">
        <f t="shared" ref="K27:M27" si="1">AVERAGE(K21:K26)</f>
        <v>9.9028554166666662</v>
      </c>
      <c r="L27" s="4"/>
      <c r="M27" s="4">
        <f t="shared" si="1"/>
        <v>8.1956724166666675</v>
      </c>
    </row>
    <row r="28" spans="1:13" x14ac:dyDescent="0.25">
      <c r="A28" s="38"/>
      <c r="B28" s="3">
        <v>3</v>
      </c>
      <c r="C28" s="3">
        <v>0.42699999999999999</v>
      </c>
      <c r="D28" s="4">
        <f t="shared" si="0"/>
        <v>11.362391499999999</v>
      </c>
      <c r="G28" s="3" t="s">
        <v>6</v>
      </c>
      <c r="H28" s="4"/>
      <c r="I28" s="4">
        <f>STDEV(I21:I26)</f>
        <v>1.1254791601552936</v>
      </c>
      <c r="J28" s="4"/>
      <c r="K28" s="4">
        <f t="shared" ref="K28:M28" si="2">STDEV(K21:K26)</f>
        <v>1.4328613111144304</v>
      </c>
      <c r="L28" s="4"/>
      <c r="M28" s="4">
        <f t="shared" si="2"/>
        <v>1.0906620675683802</v>
      </c>
    </row>
    <row r="29" spans="1:13" ht="14.4" x14ac:dyDescent="0.25">
      <c r="A29" s="38"/>
      <c r="B29" s="3">
        <v>4</v>
      </c>
      <c r="C29" s="3">
        <v>0.36499999999999999</v>
      </c>
      <c r="D29" s="4">
        <f t="shared" si="0"/>
        <v>9.4022924999999997</v>
      </c>
      <c r="G29" s="3" t="s">
        <v>8</v>
      </c>
      <c r="H29" s="35" t="s">
        <v>9</v>
      </c>
      <c r="I29" s="35"/>
      <c r="J29" s="35"/>
      <c r="K29" s="35"/>
      <c r="L29" s="3"/>
      <c r="M29" s="3"/>
    </row>
    <row r="30" spans="1:13" ht="14.4" x14ac:dyDescent="0.25">
      <c r="A30" s="38"/>
      <c r="B30" s="3">
        <v>5</v>
      </c>
      <c r="C30" s="3">
        <v>0.39300000000000002</v>
      </c>
      <c r="D30" s="4">
        <f t="shared" si="0"/>
        <v>10.287498500000002</v>
      </c>
      <c r="G30" s="3"/>
      <c r="H30" s="3"/>
      <c r="I30" s="3"/>
      <c r="J30" s="35" t="s">
        <v>9</v>
      </c>
      <c r="K30" s="35"/>
      <c r="L30" s="35"/>
      <c r="M30" s="35"/>
    </row>
    <row r="31" spans="1:13" x14ac:dyDescent="0.25">
      <c r="A31" s="39"/>
      <c r="B31" s="3">
        <v>6</v>
      </c>
      <c r="C31" s="3">
        <v>0.434</v>
      </c>
      <c r="D31" s="4">
        <f t="shared" si="0"/>
        <v>11.583693</v>
      </c>
    </row>
    <row r="32" spans="1:13" x14ac:dyDescent="0.25">
      <c r="A32" s="37" t="s">
        <v>28</v>
      </c>
      <c r="B32" s="3">
        <v>1</v>
      </c>
      <c r="C32" s="3">
        <v>0.30599999999999999</v>
      </c>
      <c r="D32" s="4">
        <f t="shared" si="0"/>
        <v>7.5370369999999998</v>
      </c>
    </row>
    <row r="33" spans="1:4" x14ac:dyDescent="0.25">
      <c r="A33" s="38"/>
      <c r="B33" s="3">
        <v>2</v>
      </c>
      <c r="C33" s="3">
        <v>0.36799999999999999</v>
      </c>
      <c r="D33" s="4">
        <f t="shared" si="0"/>
        <v>9.4971359999999994</v>
      </c>
    </row>
    <row r="34" spans="1:4" x14ac:dyDescent="0.25">
      <c r="A34" s="38"/>
      <c r="B34" s="3">
        <v>3</v>
      </c>
      <c r="C34" s="3">
        <v>0.36699999999999999</v>
      </c>
      <c r="D34" s="4">
        <f t="shared" si="0"/>
        <v>9.4655215000000013</v>
      </c>
    </row>
    <row r="35" spans="1:4" x14ac:dyDescent="0.25">
      <c r="A35" s="38"/>
      <c r="B35" s="3">
        <v>4</v>
      </c>
      <c r="C35" s="3">
        <v>0.32</v>
      </c>
      <c r="D35" s="4">
        <f t="shared" si="0"/>
        <v>7.979639999999999</v>
      </c>
    </row>
    <row r="36" spans="1:4" x14ac:dyDescent="0.25">
      <c r="A36" s="38"/>
      <c r="B36" s="3">
        <v>5</v>
      </c>
      <c r="C36" s="3">
        <v>0.31900000000000001</v>
      </c>
      <c r="D36" s="4">
        <f t="shared" si="0"/>
        <v>7.9480255</v>
      </c>
    </row>
    <row r="37" spans="1:4" x14ac:dyDescent="0.25">
      <c r="A37" s="39"/>
      <c r="B37" s="3">
        <v>6</v>
      </c>
      <c r="C37" s="3">
        <v>0.28100000000000003</v>
      </c>
      <c r="D37" s="4">
        <f t="shared" si="0"/>
        <v>6.746674500000001</v>
      </c>
    </row>
  </sheetData>
  <mergeCells count="7">
    <mergeCell ref="G18:M18"/>
    <mergeCell ref="A32:A37"/>
    <mergeCell ref="G19:M19"/>
    <mergeCell ref="A20:A25"/>
    <mergeCell ref="A26:A31"/>
    <mergeCell ref="H29:K29"/>
    <mergeCell ref="J30:M30"/>
  </mergeCells>
  <phoneticPr fontId="2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2DD14-6281-4408-A735-A81B241B8CC3}">
  <dimension ref="A1:N29"/>
  <sheetViews>
    <sheetView workbookViewId="0">
      <selection activeCell="L10" sqref="L10"/>
    </sheetView>
  </sheetViews>
  <sheetFormatPr defaultRowHeight="13.8" x14ac:dyDescent="0.25"/>
  <cols>
    <col min="1" max="1" width="8.88671875" style="1"/>
    <col min="2" max="2" width="9" style="1" bestFit="1" customWidth="1"/>
    <col min="3" max="3" width="11.44140625" style="1" bestFit="1" customWidth="1"/>
    <col min="4" max="4" width="7.6640625" style="1" customWidth="1"/>
    <col min="5" max="5" width="11.44140625" style="1" bestFit="1" customWidth="1"/>
    <col min="6" max="6" width="7.88671875" style="1" customWidth="1"/>
    <col min="7" max="7" width="12.44140625" style="1" bestFit="1" customWidth="1"/>
    <col min="8" max="8" width="8.88671875" style="1"/>
    <col min="9" max="9" width="11.44140625" style="1" bestFit="1" customWidth="1"/>
    <col min="10" max="10" width="10.6640625" style="1" bestFit="1" customWidth="1"/>
    <col min="11" max="11" width="8.21875" style="1" bestFit="1" customWidth="1"/>
    <col min="12" max="12" width="4.6640625" style="1" bestFit="1" customWidth="1"/>
    <col min="13" max="13" width="13.6640625" style="1" bestFit="1" customWidth="1"/>
    <col min="14" max="14" width="11.6640625" style="1" bestFit="1" customWidth="1"/>
    <col min="15" max="16384" width="8.88671875" style="1"/>
  </cols>
  <sheetData>
    <row r="1" spans="1:7" ht="15" x14ac:dyDescent="0.25">
      <c r="A1" s="36" t="s">
        <v>197</v>
      </c>
      <c r="B1" s="36"/>
      <c r="C1" s="36"/>
      <c r="D1" s="36"/>
      <c r="E1" s="36"/>
      <c r="F1" s="36"/>
      <c r="G1" s="36"/>
    </row>
    <row r="2" spans="1:7" ht="15" x14ac:dyDescent="0.25">
      <c r="A2" s="34" t="s">
        <v>195</v>
      </c>
      <c r="B2" s="34"/>
      <c r="C2" s="34"/>
      <c r="D2" s="34"/>
      <c r="E2" s="34"/>
      <c r="F2" s="34"/>
      <c r="G2" s="34"/>
    </row>
    <row r="3" spans="1:7" ht="15" x14ac:dyDescent="0.25">
      <c r="A3" s="3"/>
      <c r="B3" s="3" t="s">
        <v>4</v>
      </c>
      <c r="C3" s="2" t="s">
        <v>1</v>
      </c>
      <c r="D3" s="2" t="s">
        <v>4</v>
      </c>
      <c r="E3" s="2" t="s">
        <v>2</v>
      </c>
      <c r="F3" s="2" t="s">
        <v>4</v>
      </c>
      <c r="G3" s="2" t="s">
        <v>3</v>
      </c>
    </row>
    <row r="4" spans="1:7" ht="15" x14ac:dyDescent="0.25">
      <c r="A4" s="3"/>
      <c r="B4" s="3">
        <v>1</v>
      </c>
      <c r="C4" s="2">
        <v>1152.152</v>
      </c>
      <c r="D4" s="3">
        <v>1</v>
      </c>
      <c r="E4" s="2">
        <v>424.33330000000001</v>
      </c>
      <c r="F4" s="3">
        <v>1</v>
      </c>
      <c r="G4" s="2">
        <v>780.8</v>
      </c>
    </row>
    <row r="5" spans="1:7" ht="15" x14ac:dyDescent="0.25">
      <c r="A5" s="3"/>
      <c r="B5" s="3">
        <v>2</v>
      </c>
      <c r="C5" s="2">
        <v>1471.3330000000001</v>
      </c>
      <c r="D5" s="3">
        <v>2</v>
      </c>
      <c r="E5" s="2">
        <v>552.07690000000002</v>
      </c>
      <c r="F5" s="3">
        <v>2</v>
      </c>
      <c r="G5" s="2">
        <v>1847.4</v>
      </c>
    </row>
    <row r="6" spans="1:7" ht="15" x14ac:dyDescent="0.25">
      <c r="A6" s="3"/>
      <c r="B6" s="3">
        <v>3</v>
      </c>
      <c r="C6" s="2">
        <v>2531</v>
      </c>
      <c r="D6" s="3">
        <v>3</v>
      </c>
      <c r="E6" s="2">
        <v>2108.2860000000001</v>
      </c>
      <c r="F6" s="3">
        <v>3</v>
      </c>
      <c r="G6" s="2">
        <v>1750.1</v>
      </c>
    </row>
    <row r="7" spans="1:7" ht="15" x14ac:dyDescent="0.25">
      <c r="A7" s="3"/>
      <c r="B7" s="3">
        <v>4</v>
      </c>
      <c r="C7" s="2">
        <v>2403.3330000000001</v>
      </c>
      <c r="D7" s="3">
        <v>4</v>
      </c>
      <c r="E7" s="2">
        <v>1201.288</v>
      </c>
      <c r="F7" s="3">
        <v>4</v>
      </c>
      <c r="G7" s="2">
        <v>1118.4549999999999</v>
      </c>
    </row>
    <row r="8" spans="1:7" ht="15" x14ac:dyDescent="0.25">
      <c r="A8" s="3"/>
      <c r="B8" s="3">
        <v>5</v>
      </c>
      <c r="C8" s="2">
        <v>1541.067</v>
      </c>
      <c r="D8" s="3">
        <v>5</v>
      </c>
      <c r="E8" s="2">
        <v>2805.471</v>
      </c>
      <c r="F8" s="3">
        <v>5</v>
      </c>
      <c r="G8" s="2">
        <v>910.8</v>
      </c>
    </row>
    <row r="9" spans="1:7" ht="15" x14ac:dyDescent="0.25">
      <c r="A9" s="3"/>
      <c r="B9" s="3">
        <v>6</v>
      </c>
      <c r="C9" s="2">
        <v>530.29999999999995</v>
      </c>
      <c r="D9" s="3">
        <v>6</v>
      </c>
      <c r="E9" s="2">
        <v>442.8</v>
      </c>
      <c r="F9" s="3">
        <v>6</v>
      </c>
      <c r="G9" s="2">
        <v>488.5</v>
      </c>
    </row>
    <row r="10" spans="1:7" x14ac:dyDescent="0.25">
      <c r="A10" s="3" t="s">
        <v>5</v>
      </c>
      <c r="B10" s="4"/>
      <c r="C10" s="4">
        <f>AVERAGE(C4:C9)</f>
        <v>1604.864166666667</v>
      </c>
      <c r="D10" s="4"/>
      <c r="E10" s="4">
        <f t="shared" ref="E10:G10" si="0">AVERAGE(E4:E9)</f>
        <v>1255.7092</v>
      </c>
      <c r="F10" s="4"/>
      <c r="G10" s="4">
        <f t="shared" si="0"/>
        <v>1149.3425</v>
      </c>
    </row>
    <row r="11" spans="1:7" x14ac:dyDescent="0.25">
      <c r="A11" s="3" t="s">
        <v>6</v>
      </c>
      <c r="B11" s="4"/>
      <c r="C11" s="4">
        <f>STDEV(C4:C9)</f>
        <v>758.52714713012494</v>
      </c>
      <c r="D11" s="4"/>
      <c r="E11" s="4">
        <f t="shared" ref="E11:G11" si="1">STDEV(E4:E9)</f>
        <v>997.86934733918542</v>
      </c>
      <c r="F11" s="4"/>
      <c r="G11" s="4">
        <f t="shared" si="1"/>
        <v>543.79900573419627</v>
      </c>
    </row>
    <row r="12" spans="1:7" ht="14.4" x14ac:dyDescent="0.25">
      <c r="A12" s="3" t="s">
        <v>8</v>
      </c>
      <c r="B12" s="35" t="s">
        <v>7</v>
      </c>
      <c r="C12" s="35"/>
      <c r="D12" s="35"/>
      <c r="E12" s="35"/>
      <c r="F12" s="3"/>
      <c r="G12" s="3"/>
    </row>
    <row r="13" spans="1:7" x14ac:dyDescent="0.25">
      <c r="A13" s="3"/>
      <c r="B13" s="3"/>
      <c r="C13" s="3"/>
      <c r="D13" s="35" t="s">
        <v>7</v>
      </c>
      <c r="E13" s="35"/>
      <c r="F13" s="35"/>
      <c r="G13" s="35"/>
    </row>
    <row r="17" spans="1:14" ht="15" x14ac:dyDescent="0.25">
      <c r="A17" s="36" t="s">
        <v>197</v>
      </c>
      <c r="B17" s="36"/>
      <c r="C17" s="36"/>
      <c r="D17" s="36"/>
      <c r="E17" s="36"/>
      <c r="F17" s="36"/>
      <c r="G17" s="36"/>
    </row>
    <row r="18" spans="1:14" ht="15" x14ac:dyDescent="0.25">
      <c r="A18" s="34" t="s">
        <v>196</v>
      </c>
      <c r="B18" s="34"/>
      <c r="C18" s="34"/>
      <c r="D18" s="34"/>
      <c r="E18" s="34"/>
      <c r="F18" s="34"/>
      <c r="G18" s="34"/>
      <c r="I18" s="43" t="s">
        <v>38</v>
      </c>
      <c r="J18" s="43"/>
      <c r="K18" s="43"/>
      <c r="L18" s="43"/>
      <c r="M18" s="43"/>
      <c r="N18" s="43"/>
    </row>
    <row r="19" spans="1:14" ht="15" x14ac:dyDescent="0.25">
      <c r="A19" s="3"/>
      <c r="B19" s="3" t="s">
        <v>4</v>
      </c>
      <c r="C19" s="2" t="s">
        <v>1</v>
      </c>
      <c r="D19" s="2" t="s">
        <v>4</v>
      </c>
      <c r="E19" s="2" t="s">
        <v>2</v>
      </c>
      <c r="F19" s="2" t="s">
        <v>4</v>
      </c>
      <c r="G19" s="2" t="s">
        <v>3</v>
      </c>
      <c r="I19" s="10" t="s">
        <v>39</v>
      </c>
      <c r="J19" s="10" t="s">
        <v>40</v>
      </c>
      <c r="K19" s="10" t="s">
        <v>41</v>
      </c>
      <c r="L19" s="10" t="s">
        <v>42</v>
      </c>
      <c r="M19" s="10" t="s">
        <v>43</v>
      </c>
      <c r="N19" s="10" t="s">
        <v>44</v>
      </c>
    </row>
    <row r="20" spans="1:14" ht="15" x14ac:dyDescent="0.25">
      <c r="A20" s="3"/>
      <c r="B20" s="3">
        <v>1</v>
      </c>
      <c r="C20" s="2">
        <v>5.0197163280000003</v>
      </c>
      <c r="D20" s="3">
        <v>1</v>
      </c>
      <c r="E20" s="2">
        <v>1.438773077</v>
      </c>
      <c r="F20" s="3">
        <v>1</v>
      </c>
      <c r="G20" s="2">
        <v>5.7524293560000004</v>
      </c>
      <c r="I20" s="10" t="s">
        <v>45</v>
      </c>
      <c r="J20" s="10">
        <v>5.4</v>
      </c>
      <c r="K20" s="10">
        <v>3.5700000000000003E-2</v>
      </c>
      <c r="L20" s="10" t="s">
        <v>46</v>
      </c>
      <c r="M20" s="10">
        <v>0.42517660000000002</v>
      </c>
      <c r="N20" s="10">
        <v>10.374822999999999</v>
      </c>
    </row>
    <row r="21" spans="1:14" ht="15" x14ac:dyDescent="0.25">
      <c r="A21" s="3"/>
      <c r="B21" s="3">
        <v>2</v>
      </c>
      <c r="C21" s="2">
        <v>1.2779867810000001</v>
      </c>
      <c r="D21" s="3">
        <v>2</v>
      </c>
      <c r="E21" s="2">
        <v>3.3993198379999998</v>
      </c>
      <c r="F21" s="3">
        <v>2</v>
      </c>
      <c r="G21" s="2">
        <v>4.7417388349999996</v>
      </c>
      <c r="I21" s="10" t="s">
        <v>47</v>
      </c>
      <c r="J21" s="10">
        <v>-1.2</v>
      </c>
      <c r="K21" s="10">
        <v>0.60880000000000001</v>
      </c>
      <c r="L21" s="10"/>
      <c r="M21" s="10">
        <v>-6.1748234000000002</v>
      </c>
      <c r="N21" s="10">
        <v>3.774823</v>
      </c>
    </row>
    <row r="22" spans="1:14" ht="15" x14ac:dyDescent="0.25">
      <c r="A22" s="3"/>
      <c r="B22" s="3">
        <v>3</v>
      </c>
      <c r="C22" s="2">
        <v>3.3261443289999999</v>
      </c>
      <c r="D22" s="3">
        <v>3</v>
      </c>
      <c r="E22" s="2">
        <v>1.2685690279999999</v>
      </c>
      <c r="F22" s="3">
        <v>3</v>
      </c>
      <c r="G22" s="2">
        <v>5.1300078429999996</v>
      </c>
      <c r="I22" s="10" t="s">
        <v>48</v>
      </c>
      <c r="J22" s="10">
        <v>-6.6</v>
      </c>
      <c r="K22" s="10">
        <v>1.3599999999999999E-2</v>
      </c>
      <c r="L22" s="10" t="s">
        <v>46</v>
      </c>
      <c r="M22" s="10">
        <v>-11.5748234</v>
      </c>
      <c r="N22" s="10">
        <v>-1.6251770000000001</v>
      </c>
    </row>
    <row r="23" spans="1:14" ht="15" x14ac:dyDescent="0.25">
      <c r="A23" s="3"/>
      <c r="B23" s="3">
        <v>4</v>
      </c>
      <c r="C23" s="2">
        <v>6.2730889679999997</v>
      </c>
      <c r="D23" s="3">
        <v>4</v>
      </c>
      <c r="E23" s="2">
        <v>1.875725732</v>
      </c>
      <c r="F23" s="3">
        <v>4</v>
      </c>
      <c r="G23" s="2">
        <v>4.3745741499999999</v>
      </c>
    </row>
    <row r="24" spans="1:14" ht="15" x14ac:dyDescent="0.25">
      <c r="A24" s="3"/>
      <c r="B24" s="3">
        <v>5</v>
      </c>
      <c r="C24" s="2">
        <v>6.8504439259999996</v>
      </c>
      <c r="D24" s="3">
        <v>5</v>
      </c>
      <c r="E24" s="2">
        <v>1.602964176</v>
      </c>
      <c r="F24" s="3">
        <v>5</v>
      </c>
      <c r="G24" s="2">
        <v>5.1999500090000002</v>
      </c>
    </row>
    <row r="25" spans="1:14" ht="15" x14ac:dyDescent="0.25">
      <c r="A25" s="3"/>
      <c r="B25" s="3">
        <v>6</v>
      </c>
      <c r="C25" s="2">
        <v>530.29999999999995</v>
      </c>
      <c r="D25" s="3">
        <v>6</v>
      </c>
      <c r="E25" s="2">
        <v>442.8</v>
      </c>
      <c r="F25" s="3">
        <v>6</v>
      </c>
      <c r="G25" s="2">
        <v>488.5</v>
      </c>
    </row>
    <row r="26" spans="1:14" x14ac:dyDescent="0.25">
      <c r="A26" s="3" t="s">
        <v>5</v>
      </c>
      <c r="B26" s="4"/>
      <c r="C26" s="4">
        <f>AVERAGE(C20:C25)</f>
        <v>92.17456338866667</v>
      </c>
      <c r="D26" s="4"/>
      <c r="E26" s="4">
        <f t="shared" ref="E26" si="2">AVERAGE(E20:E25)</f>
        <v>75.397558641833328</v>
      </c>
      <c r="F26" s="4"/>
      <c r="G26" s="4">
        <f t="shared" ref="G26" si="3">AVERAGE(G20:G25)</f>
        <v>85.616450032166668</v>
      </c>
    </row>
    <row r="27" spans="1:14" x14ac:dyDescent="0.25">
      <c r="A27" s="3" t="s">
        <v>6</v>
      </c>
      <c r="B27" s="4"/>
      <c r="C27" s="4">
        <f>STDEV(C20:C25)</f>
        <v>214.64638988352868</v>
      </c>
      <c r="D27" s="4"/>
      <c r="E27" s="4">
        <f t="shared" ref="E27" si="4">STDEV(E20:E25)</f>
        <v>179.99133948997988</v>
      </c>
      <c r="F27" s="4"/>
      <c r="G27" s="4">
        <f t="shared" ref="G27" si="5">STDEV(G20:G25)</f>
        <v>197.37236827558783</v>
      </c>
    </row>
    <row r="28" spans="1:14" ht="14.4" x14ac:dyDescent="0.25">
      <c r="A28" s="3" t="s">
        <v>8</v>
      </c>
      <c r="B28" s="35" t="s">
        <v>49</v>
      </c>
      <c r="C28" s="35"/>
      <c r="D28" s="35"/>
      <c r="E28" s="35"/>
      <c r="F28" s="3"/>
      <c r="G28" s="3"/>
    </row>
    <row r="29" spans="1:14" ht="14.4" x14ac:dyDescent="0.25">
      <c r="A29" s="3"/>
      <c r="B29" s="3"/>
      <c r="C29" s="3"/>
      <c r="D29" s="35" t="s">
        <v>49</v>
      </c>
      <c r="E29" s="35"/>
      <c r="F29" s="35"/>
      <c r="G29" s="35"/>
    </row>
  </sheetData>
  <mergeCells count="9">
    <mergeCell ref="A1:G1"/>
    <mergeCell ref="A17:G17"/>
    <mergeCell ref="I18:N18"/>
    <mergeCell ref="B28:E28"/>
    <mergeCell ref="D29:G29"/>
    <mergeCell ref="A2:G2"/>
    <mergeCell ref="B12:E12"/>
    <mergeCell ref="D13:G13"/>
    <mergeCell ref="A18:G18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714C8-03F7-4DAD-9A7D-F506A0F9B834}">
  <dimension ref="A1:M51"/>
  <sheetViews>
    <sheetView topLeftCell="A25" workbookViewId="0">
      <selection activeCell="F12" sqref="F12"/>
    </sheetView>
  </sheetViews>
  <sheetFormatPr defaultRowHeight="13.8" x14ac:dyDescent="0.25"/>
  <cols>
    <col min="1" max="1" width="21.77734375" bestFit="1" customWidth="1"/>
    <col min="2" max="2" width="15" bestFit="1" customWidth="1"/>
    <col min="3" max="3" width="16.5546875" bestFit="1" customWidth="1"/>
    <col min="4" max="4" width="16.33203125" bestFit="1" customWidth="1"/>
    <col min="5" max="5" width="17.44140625" bestFit="1" customWidth="1"/>
    <col min="6" max="6" width="21.21875" bestFit="1" customWidth="1"/>
    <col min="7" max="7" width="22.88671875" bestFit="1" customWidth="1"/>
    <col min="8" max="8" width="20.21875" bestFit="1" customWidth="1"/>
    <col min="9" max="9" width="17.77734375" bestFit="1" customWidth="1"/>
    <col min="10" max="10" width="19.6640625" bestFit="1" customWidth="1"/>
    <col min="11" max="11" width="13.44140625" bestFit="1" customWidth="1"/>
    <col min="12" max="12" width="14.88671875" bestFit="1" customWidth="1"/>
    <col min="13" max="13" width="10.44140625" bestFit="1" customWidth="1"/>
    <col min="15" max="15" width="43.77734375" bestFit="1" customWidth="1"/>
  </cols>
  <sheetData>
    <row r="1" spans="1:13" ht="15" customHeight="1" x14ac:dyDescent="0.25">
      <c r="A1" s="44" t="s">
        <v>50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6"/>
    </row>
    <row r="2" spans="1:13" ht="15.6" x14ac:dyDescent="0.25">
      <c r="A2" s="5" t="s">
        <v>51</v>
      </c>
      <c r="B2" s="5" t="s">
        <v>4</v>
      </c>
      <c r="C2" s="11" t="s">
        <v>52</v>
      </c>
      <c r="D2" s="11" t="s">
        <v>53</v>
      </c>
      <c r="E2" s="11" t="s">
        <v>54</v>
      </c>
      <c r="F2" s="12" t="s">
        <v>55</v>
      </c>
      <c r="G2" s="12" t="s">
        <v>56</v>
      </c>
      <c r="H2" s="12" t="s">
        <v>57</v>
      </c>
      <c r="I2" s="12" t="s">
        <v>58</v>
      </c>
      <c r="J2" s="12" t="s">
        <v>59</v>
      </c>
      <c r="K2" s="12" t="s">
        <v>60</v>
      </c>
      <c r="L2" s="12" t="s">
        <v>61</v>
      </c>
      <c r="M2" s="5" t="s">
        <v>62</v>
      </c>
    </row>
    <row r="3" spans="1:13" ht="15" x14ac:dyDescent="0.25">
      <c r="A3" s="43" t="s">
        <v>26</v>
      </c>
      <c r="B3" s="5">
        <v>1</v>
      </c>
      <c r="C3" s="13">
        <v>2.8029166882143099E-2</v>
      </c>
      <c r="D3" s="13">
        <v>0.63978383410043005</v>
      </c>
      <c r="E3" s="13">
        <v>0.182913585354502</v>
      </c>
      <c r="F3" s="14">
        <v>3.6924031649169999E-2</v>
      </c>
      <c r="G3" s="14">
        <v>2.7150023271448599E-2</v>
      </c>
      <c r="H3" s="14">
        <v>8.5328644567409602E-4</v>
      </c>
      <c r="I3" s="14">
        <v>7.9122924962507103E-3</v>
      </c>
      <c r="J3" s="14">
        <v>3.56311733981486E-2</v>
      </c>
      <c r="K3" s="14">
        <v>1.8100015514299001E-3</v>
      </c>
      <c r="L3" s="14">
        <v>8.7914361069452304E-4</v>
      </c>
      <c r="M3" s="14">
        <v>3.8113461240108601E-2</v>
      </c>
    </row>
    <row r="4" spans="1:13" ht="15" x14ac:dyDescent="0.25">
      <c r="A4" s="43"/>
      <c r="B4" s="5">
        <v>2</v>
      </c>
      <c r="C4" s="13">
        <v>0.90047577183637695</v>
      </c>
      <c r="D4" s="13">
        <v>2.75637379117754E-2</v>
      </c>
      <c r="E4" s="13">
        <v>2.3012876868180199E-3</v>
      </c>
      <c r="F4" s="14">
        <v>2.8960024822878398E-3</v>
      </c>
      <c r="G4" s="14">
        <v>6.4642912551067799E-3</v>
      </c>
      <c r="H4" s="14">
        <v>3.6200031028597998E-4</v>
      </c>
      <c r="I4" s="14">
        <v>1.49971557118478E-3</v>
      </c>
      <c r="J4" s="14">
        <v>2.58571650204272E-5</v>
      </c>
      <c r="K4" s="14">
        <v>1.6031442312664801E-3</v>
      </c>
      <c r="L4" s="14">
        <v>7.7571495061281499E-5</v>
      </c>
      <c r="M4" s="14">
        <v>5.6730620054816099E-2</v>
      </c>
    </row>
    <row r="5" spans="1:13" ht="15" x14ac:dyDescent="0.25">
      <c r="A5" s="43"/>
      <c r="B5" s="5">
        <v>3</v>
      </c>
      <c r="C5" s="13">
        <v>0.78373067176914801</v>
      </c>
      <c r="D5" s="13">
        <v>7.9252210787609301E-2</v>
      </c>
      <c r="E5" s="13">
        <v>1.08600093085794E-2</v>
      </c>
      <c r="F5" s="14">
        <v>1.9599731085483799E-2</v>
      </c>
      <c r="G5" s="14">
        <v>4.7835755287790197E-3</v>
      </c>
      <c r="H5" s="14">
        <v>6.4642912551067901E-4</v>
      </c>
      <c r="I5" s="14">
        <v>2.4047163468997302E-3</v>
      </c>
      <c r="J5" s="14">
        <v>2.58571650204272E-5</v>
      </c>
      <c r="K5" s="14">
        <v>9.5671510575580496E-4</v>
      </c>
      <c r="L5" s="14">
        <v>1.18942959093965E-3</v>
      </c>
      <c r="M5" s="14">
        <v>9.6550654186273996E-2</v>
      </c>
    </row>
    <row r="6" spans="1:13" ht="15" x14ac:dyDescent="0.25">
      <c r="A6" s="43"/>
      <c r="B6" s="5">
        <v>4</v>
      </c>
      <c r="C6" s="13">
        <v>0.127062108910379</v>
      </c>
      <c r="D6" s="13">
        <v>0.160210994466567</v>
      </c>
      <c r="E6" s="13">
        <v>0.29097067797486598</v>
      </c>
      <c r="F6" s="14">
        <v>0.121192532450742</v>
      </c>
      <c r="G6" s="14">
        <v>1.2411439209805E-2</v>
      </c>
      <c r="H6" s="14">
        <v>8.1967213114754106E-2</v>
      </c>
      <c r="I6" s="14">
        <v>4.9128613538811604E-4</v>
      </c>
      <c r="J6" s="14">
        <v>1.8539587319646299E-2</v>
      </c>
      <c r="K6" s="14">
        <v>8.7914361069452304E-4</v>
      </c>
      <c r="L6" s="14">
        <v>0</v>
      </c>
      <c r="M6" s="14">
        <v>0.18627501680715799</v>
      </c>
    </row>
    <row r="7" spans="1:13" ht="15" x14ac:dyDescent="0.25">
      <c r="A7" s="43"/>
      <c r="B7" s="5">
        <v>5</v>
      </c>
      <c r="C7" s="13">
        <v>0.15909913637068801</v>
      </c>
      <c r="D7" s="13">
        <v>0.11501267001086</v>
      </c>
      <c r="E7" s="13">
        <v>0.287635103687231</v>
      </c>
      <c r="F7" s="14">
        <v>6.8728344624295501E-2</v>
      </c>
      <c r="G7" s="14">
        <v>0.17492372136318901</v>
      </c>
      <c r="H7" s="14">
        <v>1.7039871748461499E-2</v>
      </c>
      <c r="I7" s="14">
        <v>7.3434348658013196E-2</v>
      </c>
      <c r="J7" s="14">
        <v>0</v>
      </c>
      <c r="K7" s="14">
        <v>3.3226457051248902E-2</v>
      </c>
      <c r="L7" s="14">
        <v>1.2592439364947999E-2</v>
      </c>
      <c r="M7" s="14">
        <v>5.8307907121064699E-2</v>
      </c>
    </row>
    <row r="8" spans="1:13" ht="15" x14ac:dyDescent="0.25">
      <c r="A8" s="43" t="s">
        <v>2</v>
      </c>
      <c r="B8" s="5">
        <v>1</v>
      </c>
      <c r="C8" s="13">
        <v>7.1133060971195206E-2</v>
      </c>
      <c r="D8" s="13">
        <v>0.85638930547654801</v>
      </c>
      <c r="E8" s="13">
        <v>5.0680043440037197E-3</v>
      </c>
      <c r="F8" s="14">
        <v>5.1274758235506999E-2</v>
      </c>
      <c r="G8" s="14">
        <v>2.9994311423695501E-3</v>
      </c>
      <c r="H8" s="14">
        <v>2.8442881522469898E-4</v>
      </c>
      <c r="I8" s="14">
        <v>3.7492889279619399E-3</v>
      </c>
      <c r="J8" s="14">
        <v>0</v>
      </c>
      <c r="K8" s="14">
        <v>2.58571650204272E-5</v>
      </c>
      <c r="L8" s="14">
        <v>0</v>
      </c>
      <c r="M8" s="14">
        <v>9.0758649221694999E-3</v>
      </c>
    </row>
    <row r="9" spans="1:13" ht="15" x14ac:dyDescent="0.25">
      <c r="A9" s="43"/>
      <c r="B9" s="5">
        <v>2</v>
      </c>
      <c r="C9" s="13">
        <v>0.234550343900295</v>
      </c>
      <c r="D9" s="13">
        <v>0.50131871541604101</v>
      </c>
      <c r="E9" s="13">
        <v>1.07565806484977E-2</v>
      </c>
      <c r="F9" s="14">
        <v>0.212028753167503</v>
      </c>
      <c r="G9" s="14">
        <v>2.0685732016341701E-2</v>
      </c>
      <c r="H9" s="14">
        <v>6.9814345555153305E-4</v>
      </c>
      <c r="I9" s="14">
        <v>3.2580027925738198E-3</v>
      </c>
      <c r="J9" s="14">
        <v>0</v>
      </c>
      <c r="K9" s="14">
        <v>1.4480012411439199E-3</v>
      </c>
      <c r="L9" s="14">
        <v>0</v>
      </c>
      <c r="M9" s="14">
        <v>1.52557273620523E-2</v>
      </c>
    </row>
    <row r="10" spans="1:13" ht="15" x14ac:dyDescent="0.25">
      <c r="A10" s="43"/>
      <c r="B10" s="5">
        <v>3</v>
      </c>
      <c r="C10" s="13">
        <v>0.90859492165279199</v>
      </c>
      <c r="D10" s="13">
        <v>5.1274758235506902E-2</v>
      </c>
      <c r="E10" s="13">
        <v>7.52443502094429E-3</v>
      </c>
      <c r="F10" s="14">
        <v>1.7841443864094701E-3</v>
      </c>
      <c r="G10" s="14">
        <v>4.9904328489424402E-3</v>
      </c>
      <c r="H10" s="14">
        <v>2.1978590267363101E-3</v>
      </c>
      <c r="I10" s="14">
        <v>6.9814345555153305E-4</v>
      </c>
      <c r="J10" s="14">
        <v>3.10285980245126E-4</v>
      </c>
      <c r="K10" s="14">
        <v>3.87857475306407E-4</v>
      </c>
      <c r="L10" s="14">
        <v>2.8442881522469898E-4</v>
      </c>
      <c r="M10" s="14">
        <v>2.1952733102340902E-2</v>
      </c>
    </row>
    <row r="11" spans="1:13" ht="15" x14ac:dyDescent="0.25">
      <c r="A11" s="43"/>
      <c r="B11" s="5">
        <v>4</v>
      </c>
      <c r="C11" s="13">
        <v>0.85220044474323897</v>
      </c>
      <c r="D11" s="13">
        <v>7.8657495992139601E-2</v>
      </c>
      <c r="E11" s="13">
        <v>1.24631535398459E-2</v>
      </c>
      <c r="F11" s="14">
        <v>4.6801468686973203E-3</v>
      </c>
      <c r="G11" s="14">
        <v>4.4732895485338998E-3</v>
      </c>
      <c r="H11" s="14">
        <v>2.43057351192015E-3</v>
      </c>
      <c r="I11" s="14">
        <v>1.8100015514299001E-3</v>
      </c>
      <c r="J11" s="14">
        <v>1.1377152608988E-3</v>
      </c>
      <c r="K11" s="14">
        <v>1.55142990122563E-4</v>
      </c>
      <c r="L11" s="14">
        <v>2.8442881522469898E-4</v>
      </c>
      <c r="M11" s="14">
        <v>4.1707607177948303E-2</v>
      </c>
    </row>
    <row r="12" spans="1:13" ht="15" x14ac:dyDescent="0.25">
      <c r="A12" s="43"/>
      <c r="B12" s="5">
        <v>5</v>
      </c>
      <c r="C12" s="13">
        <v>0.89098619227388098</v>
      </c>
      <c r="D12" s="13">
        <v>2.8184309872265698E-2</v>
      </c>
      <c r="E12" s="13">
        <v>1.4583441071520899E-2</v>
      </c>
      <c r="F12" s="14">
        <v>2.43057351192015E-3</v>
      </c>
      <c r="G12" s="14">
        <v>3.43900294771681E-3</v>
      </c>
      <c r="H12" s="14">
        <v>9.0500077571495103E-4</v>
      </c>
      <c r="I12" s="14">
        <v>2.6891451621244302E-3</v>
      </c>
      <c r="J12" s="14">
        <v>2.5857165020427202E-4</v>
      </c>
      <c r="K12" s="14">
        <v>5.4300046542896997E-4</v>
      </c>
      <c r="L12" s="14">
        <v>2.32714485183844E-4</v>
      </c>
      <c r="M12" s="14">
        <v>5.5748047784039002E-2</v>
      </c>
    </row>
    <row r="13" spans="1:13" ht="15" x14ac:dyDescent="0.25">
      <c r="A13" s="43" t="s">
        <v>28</v>
      </c>
      <c r="B13" s="5">
        <v>1</v>
      </c>
      <c r="C13" s="13">
        <v>0.29865025598593298</v>
      </c>
      <c r="D13" s="13">
        <v>9.35253658788852E-2</v>
      </c>
      <c r="E13" s="13">
        <v>0.33298857113306102</v>
      </c>
      <c r="F13" s="14">
        <v>9.75332264570513E-2</v>
      </c>
      <c r="G13" s="14">
        <v>3.76480322697419E-2</v>
      </c>
      <c r="H13" s="14">
        <v>2.0685732016341701E-4</v>
      </c>
      <c r="I13" s="14">
        <v>3.5941459378393799E-3</v>
      </c>
      <c r="J13" s="14">
        <v>5.2774473806691799E-2</v>
      </c>
      <c r="K13" s="14">
        <v>1.8100015514299001E-3</v>
      </c>
      <c r="L13" s="14">
        <v>4.65428970367689E-3</v>
      </c>
      <c r="M13" s="14">
        <v>7.6614779955526305E-2</v>
      </c>
    </row>
    <row r="14" spans="1:13" ht="15" x14ac:dyDescent="0.25">
      <c r="A14" s="43"/>
      <c r="B14" s="5">
        <v>2</v>
      </c>
      <c r="C14" s="13">
        <v>0.50439571805347205</v>
      </c>
      <c r="D14" s="13">
        <v>7.8838496147282597E-2</v>
      </c>
      <c r="E14" s="13">
        <v>2.81584527072452E-2</v>
      </c>
      <c r="F14" s="14">
        <v>0.23726534622744</v>
      </c>
      <c r="G14" s="14">
        <v>9.0500077571494999E-3</v>
      </c>
      <c r="H14" s="14">
        <v>3.8527175880436501E-3</v>
      </c>
      <c r="I14" s="14">
        <v>3.9044319180844998E-3</v>
      </c>
      <c r="J14" s="14">
        <v>2.0685732016341701E-4</v>
      </c>
      <c r="K14" s="14">
        <v>6.7228629053110603E-4</v>
      </c>
      <c r="L14" s="14">
        <v>1.03428660081709E-4</v>
      </c>
      <c r="M14" s="14">
        <v>0.13355225733050599</v>
      </c>
    </row>
    <row r="15" spans="1:13" ht="15" x14ac:dyDescent="0.25">
      <c r="A15" s="43"/>
      <c r="B15" s="5">
        <v>3</v>
      </c>
      <c r="C15" s="13">
        <v>0.49374256606505601</v>
      </c>
      <c r="D15" s="13">
        <v>0.14324869421316699</v>
      </c>
      <c r="E15" s="13">
        <v>5.04473289548533E-2</v>
      </c>
      <c r="F15" s="14">
        <v>0.21913947354812</v>
      </c>
      <c r="G15" s="14">
        <v>2.3245591353364001E-2</v>
      </c>
      <c r="H15" s="14">
        <v>1.93928737653204E-3</v>
      </c>
      <c r="I15" s="14">
        <v>6.8262915653927699E-3</v>
      </c>
      <c r="J15" s="14">
        <v>2.5857165020427202E-4</v>
      </c>
      <c r="K15" s="14">
        <v>1.5514299012256299E-3</v>
      </c>
      <c r="L15" s="14">
        <v>3.6200031028597998E-4</v>
      </c>
      <c r="M15" s="14">
        <v>5.9238765061799002E-2</v>
      </c>
    </row>
    <row r="16" spans="1:13" ht="15" x14ac:dyDescent="0.25">
      <c r="A16" s="43"/>
      <c r="B16" s="5">
        <v>4</v>
      </c>
      <c r="C16" s="13">
        <v>0.52981331126855202</v>
      </c>
      <c r="D16" s="13">
        <v>0.14420540931892201</v>
      </c>
      <c r="E16" s="13">
        <v>4.7758183792729003E-2</v>
      </c>
      <c r="F16" s="14">
        <v>0.22873248177069899</v>
      </c>
      <c r="G16" s="14">
        <v>1.2437296374825499E-2</v>
      </c>
      <c r="H16" s="14">
        <v>8.7914361069452304E-4</v>
      </c>
      <c r="I16" s="14">
        <v>3.87857475306407E-3</v>
      </c>
      <c r="J16" s="14">
        <v>1.03428660081709E-4</v>
      </c>
      <c r="K16" s="14">
        <v>6.4642912551067901E-4</v>
      </c>
      <c r="L16" s="14">
        <v>9.0500077571495103E-4</v>
      </c>
      <c r="M16" s="14">
        <v>3.0640740549206499E-2</v>
      </c>
    </row>
    <row r="17" spans="1:13" ht="15" x14ac:dyDescent="0.25">
      <c r="A17" s="43"/>
      <c r="B17" s="5">
        <v>5</v>
      </c>
      <c r="C17" s="13">
        <v>0.35881987898846701</v>
      </c>
      <c r="D17" s="13">
        <v>0.28949681956870199</v>
      </c>
      <c r="E17" s="13">
        <v>9.9446656668563005E-2</v>
      </c>
      <c r="F17" s="14">
        <v>0.19416145213838701</v>
      </c>
      <c r="G17" s="14">
        <v>1.53591560221337E-2</v>
      </c>
      <c r="H17" s="14">
        <v>7.16243471065832E-3</v>
      </c>
      <c r="I17" s="14">
        <v>6.3091482649842304E-3</v>
      </c>
      <c r="J17" s="14">
        <v>2.43057351192015E-3</v>
      </c>
      <c r="K17" s="14">
        <v>4.9128613538811604E-4</v>
      </c>
      <c r="L17" s="14">
        <v>1.03428660081709E-4</v>
      </c>
      <c r="M17" s="14">
        <v>2.6219165330714899E-2</v>
      </c>
    </row>
    <row r="19" spans="1:13" ht="15" customHeight="1" x14ac:dyDescent="0.25">
      <c r="A19" s="44" t="s">
        <v>63</v>
      </c>
      <c r="B19" s="45"/>
      <c r="C19" s="45"/>
      <c r="D19" s="45"/>
      <c r="E19" s="45"/>
      <c r="F19" s="45"/>
      <c r="G19" s="45"/>
      <c r="H19" s="45"/>
      <c r="I19" s="45"/>
      <c r="J19" s="45"/>
      <c r="K19" s="45"/>
      <c r="L19" s="46"/>
    </row>
    <row r="20" spans="1:13" s="17" customFormat="1" ht="14.4" x14ac:dyDescent="0.25">
      <c r="A20" s="10" t="s">
        <v>51</v>
      </c>
      <c r="B20" s="15" t="s">
        <v>52</v>
      </c>
      <c r="C20" s="15" t="s">
        <v>53</v>
      </c>
      <c r="D20" s="15" t="s">
        <v>54</v>
      </c>
      <c r="E20" s="16" t="s">
        <v>55</v>
      </c>
      <c r="F20" s="16" t="s">
        <v>56</v>
      </c>
      <c r="G20" s="16" t="s">
        <v>57</v>
      </c>
      <c r="H20" s="16" t="s">
        <v>58</v>
      </c>
      <c r="I20" s="16" t="s">
        <v>59</v>
      </c>
      <c r="J20" s="16" t="s">
        <v>60</v>
      </c>
      <c r="K20" s="16" t="s">
        <v>61</v>
      </c>
      <c r="L20" s="10" t="s">
        <v>62</v>
      </c>
    </row>
    <row r="21" spans="1:13" s="17" customFormat="1" x14ac:dyDescent="0.25">
      <c r="A21" s="10" t="s">
        <v>26</v>
      </c>
      <c r="B21" s="18">
        <v>0.399783</v>
      </c>
      <c r="C21" s="18">
        <v>0.20433399999999999</v>
      </c>
      <c r="D21" s="18">
        <v>0.15501400000000001</v>
      </c>
      <c r="E21" s="19">
        <v>4.9821999999999998E-2</v>
      </c>
      <c r="F21" s="19">
        <v>4.5095000000000003E-2</v>
      </c>
      <c r="G21" s="19">
        <v>2.0163E-2</v>
      </c>
      <c r="H21" s="19">
        <v>1.7117E-2</v>
      </c>
      <c r="I21" s="19">
        <v>1.0843999999999999E-2</v>
      </c>
      <c r="J21" s="19">
        <v>7.659E-3</v>
      </c>
      <c r="K21" s="19">
        <v>2.9680000000000002E-3</v>
      </c>
      <c r="L21" s="19">
        <v>8.7201000000000001E-2</v>
      </c>
    </row>
    <row r="22" spans="1:13" s="17" customFormat="1" x14ac:dyDescent="0.25">
      <c r="A22" s="10" t="s">
        <v>2</v>
      </c>
      <c r="B22" s="18">
        <v>0.59145700000000001</v>
      </c>
      <c r="C22" s="18">
        <v>0.30307699999999999</v>
      </c>
      <c r="D22" s="18">
        <v>1.0193000000000001E-2</v>
      </c>
      <c r="E22" s="19">
        <v>5.4528E-2</v>
      </c>
      <c r="F22" s="19">
        <v>7.2610000000000001E-3</v>
      </c>
      <c r="G22" s="19">
        <v>1.3079999999999999E-3</v>
      </c>
      <c r="H22" s="19">
        <v>2.4459999999999998E-3</v>
      </c>
      <c r="I22" s="19">
        <v>3.4099999999999999E-4</v>
      </c>
      <c r="J22" s="19">
        <v>5.0699999999999996E-4</v>
      </c>
      <c r="K22" s="19">
        <v>1.4999999999999999E-4</v>
      </c>
      <c r="L22" s="19">
        <v>2.8732000000000001E-2</v>
      </c>
    </row>
    <row r="23" spans="1:13" s="17" customFormat="1" x14ac:dyDescent="0.25">
      <c r="A23" s="10" t="s">
        <v>28</v>
      </c>
      <c r="B23" s="18">
        <v>0.43698100000000001</v>
      </c>
      <c r="C23" s="18">
        <v>0.149837</v>
      </c>
      <c r="D23" s="18">
        <v>0.111874</v>
      </c>
      <c r="E23" s="19">
        <v>0.195351</v>
      </c>
      <c r="F23" s="19">
        <v>1.9574000000000001E-2</v>
      </c>
      <c r="G23" s="19">
        <v>2.813E-3</v>
      </c>
      <c r="H23" s="19">
        <v>4.9179999999999996E-3</v>
      </c>
      <c r="I23" s="19">
        <v>1.1124E-2</v>
      </c>
      <c r="J23" s="19">
        <v>1.024E-3</v>
      </c>
      <c r="K23" s="19">
        <v>1.2359999999999999E-3</v>
      </c>
      <c r="L23" s="19">
        <v>6.5268999999999994E-2</v>
      </c>
    </row>
    <row r="26" spans="1:13" x14ac:dyDescent="0.25">
      <c r="A26" s="43" t="s">
        <v>64</v>
      </c>
      <c r="B26" s="43"/>
      <c r="C26" s="43"/>
      <c r="D26" s="43"/>
      <c r="E26" s="43"/>
      <c r="F26" s="43"/>
      <c r="G26" s="43"/>
    </row>
    <row r="27" spans="1:13" x14ac:dyDescent="0.25">
      <c r="A27" s="10" t="s">
        <v>65</v>
      </c>
      <c r="B27" s="10" t="s">
        <v>66</v>
      </c>
      <c r="C27" s="10" t="s">
        <v>67</v>
      </c>
      <c r="D27" s="10" t="s">
        <v>68</v>
      </c>
      <c r="E27" s="10" t="s">
        <v>69</v>
      </c>
      <c r="F27" s="10" t="s">
        <v>70</v>
      </c>
      <c r="G27" s="10" t="s">
        <v>71</v>
      </c>
    </row>
    <row r="28" spans="1:13" ht="14.4" x14ac:dyDescent="0.25">
      <c r="A28" s="15" t="s">
        <v>52</v>
      </c>
      <c r="B28" s="10">
        <v>0.399725914050783</v>
      </c>
      <c r="C28" s="10">
        <v>0.40879429815353802</v>
      </c>
      <c r="D28" s="10">
        <v>0.59150850700729196</v>
      </c>
      <c r="E28" s="10">
        <v>0.40524713213290098</v>
      </c>
      <c r="F28" s="10">
        <v>0.42063492063492097</v>
      </c>
      <c r="G28" s="10">
        <v>0.96947431137217199</v>
      </c>
    </row>
    <row r="29" spans="1:13" ht="14.4" x14ac:dyDescent="0.25">
      <c r="A29" s="15" t="s">
        <v>53</v>
      </c>
      <c r="B29" s="10">
        <v>0.20435951802244401</v>
      </c>
      <c r="C29" s="10">
        <v>0.248269773576169</v>
      </c>
      <c r="D29" s="10">
        <v>0.303097688369447</v>
      </c>
      <c r="E29" s="10">
        <v>0.36566232292543899</v>
      </c>
      <c r="F29" s="10">
        <v>1</v>
      </c>
      <c r="G29" s="10">
        <v>1</v>
      </c>
    </row>
    <row r="30" spans="1:13" ht="14.4" x14ac:dyDescent="0.25">
      <c r="A30" s="15" t="s">
        <v>54</v>
      </c>
      <c r="B30" s="10">
        <v>0.15497233283342801</v>
      </c>
      <c r="C30" s="10">
        <v>0.142326204840662</v>
      </c>
      <c r="D30" s="10">
        <v>1.0058437192946201E-2</v>
      </c>
      <c r="E30" s="10">
        <v>3.8253314000359201E-3</v>
      </c>
      <c r="F30" s="10">
        <v>0.42063492063492097</v>
      </c>
      <c r="G30" s="10">
        <v>0.96947431137217199</v>
      </c>
    </row>
    <row r="31" spans="1:13" ht="14.4" x14ac:dyDescent="0.25">
      <c r="A31" s="16" t="s">
        <v>55</v>
      </c>
      <c r="B31" s="10">
        <v>4.9821585561359003E-2</v>
      </c>
      <c r="C31" s="10">
        <v>4.6753709992594698E-2</v>
      </c>
      <c r="D31" s="10">
        <v>5.4491389564048198E-2</v>
      </c>
      <c r="E31" s="10">
        <v>9.0546794213037199E-2</v>
      </c>
      <c r="F31" s="10">
        <v>0.547619047619048</v>
      </c>
      <c r="G31" s="10">
        <v>1</v>
      </c>
    </row>
    <row r="32" spans="1:13" ht="14.4" x14ac:dyDescent="0.25">
      <c r="A32" s="16" t="s">
        <v>56</v>
      </c>
      <c r="B32" s="10">
        <v>4.5125924393649403E-2</v>
      </c>
      <c r="C32" s="10">
        <v>7.3064939885244304E-2</v>
      </c>
      <c r="D32" s="10">
        <v>7.3537777318094903E-3</v>
      </c>
      <c r="E32" s="10">
        <v>7.4660879343999096E-3</v>
      </c>
      <c r="F32" s="10">
        <v>5.5555555555555601E-2</v>
      </c>
      <c r="G32" s="10">
        <v>0.8401256483874</v>
      </c>
    </row>
    <row r="33" spans="1:7" ht="14.4" x14ac:dyDescent="0.25">
      <c r="A33" s="16" t="s">
        <v>57</v>
      </c>
      <c r="B33" s="10">
        <v>2.0137560117908699E-2</v>
      </c>
      <c r="C33" s="10">
        <v>3.5281291078259003E-2</v>
      </c>
      <c r="D33" s="10">
        <v>1.3135439830377E-3</v>
      </c>
      <c r="E33" s="10">
        <v>9.4359168887787903E-4</v>
      </c>
      <c r="F33" s="10">
        <v>1</v>
      </c>
      <c r="G33" s="10">
        <v>1</v>
      </c>
    </row>
    <row r="34" spans="1:7" ht="14.4" x14ac:dyDescent="0.25">
      <c r="A34" s="16" t="s">
        <v>58</v>
      </c>
      <c r="B34" s="10">
        <v>1.7050214614469698E-2</v>
      </c>
      <c r="C34" s="10">
        <v>3.1456198256100097E-2</v>
      </c>
      <c r="D34" s="10">
        <v>2.4512592439364898E-3</v>
      </c>
      <c r="E34" s="10">
        <v>1.20345590677188E-3</v>
      </c>
      <c r="F34" s="10">
        <v>1</v>
      </c>
      <c r="G34" s="10">
        <v>1</v>
      </c>
    </row>
    <row r="35" spans="1:7" ht="14.4" x14ac:dyDescent="0.25">
      <c r="A35" s="16" t="s">
        <v>59</v>
      </c>
      <c r="B35" s="10">
        <v>1.08496664425713E-2</v>
      </c>
      <c r="C35" s="10">
        <v>1.6020027732312501E-2</v>
      </c>
      <c r="D35" s="10">
        <v>3.4131457826964002E-4</v>
      </c>
      <c r="E35" s="10">
        <v>4.6772173779159398E-4</v>
      </c>
      <c r="F35" s="10">
        <v>0.671373240540873</v>
      </c>
      <c r="G35" s="10">
        <v>1</v>
      </c>
    </row>
    <row r="36" spans="1:7" ht="14.4" x14ac:dyDescent="0.25">
      <c r="A36" s="20" t="s">
        <v>60</v>
      </c>
      <c r="B36" s="21">
        <v>7.7106066090913798E-3</v>
      </c>
      <c r="C36" s="21">
        <v>1.43273825733115E-2</v>
      </c>
      <c r="D36" s="21">
        <v>5.0680043440037197E-4</v>
      </c>
      <c r="E36" s="21">
        <v>5.6015237826145695E-4</v>
      </c>
      <c r="F36" s="21">
        <v>3.1746031746031703E-2</v>
      </c>
      <c r="G36" s="21">
        <v>0.8401256483874</v>
      </c>
    </row>
    <row r="37" spans="1:7" ht="14.4" x14ac:dyDescent="0.25">
      <c r="A37" s="16" t="s">
        <v>61</v>
      </c>
      <c r="B37" s="10">
        <v>2.9373739463205198E-3</v>
      </c>
      <c r="C37" s="10">
        <v>5.3647417570217501E-3</v>
      </c>
      <c r="D37" s="10">
        <v>1.55142990122563E-4</v>
      </c>
      <c r="E37" s="10">
        <v>1.45122978749571E-4</v>
      </c>
      <c r="F37" s="10">
        <v>0.28884436634648503</v>
      </c>
      <c r="G37" s="10">
        <v>0.96947431137217199</v>
      </c>
    </row>
    <row r="40" spans="1:7" x14ac:dyDescent="0.25">
      <c r="A40" s="43" t="s">
        <v>72</v>
      </c>
      <c r="B40" s="43"/>
      <c r="C40" s="43"/>
      <c r="D40" s="43"/>
      <c r="E40" s="43"/>
      <c r="F40" s="43"/>
      <c r="G40" s="43"/>
    </row>
    <row r="41" spans="1:7" x14ac:dyDescent="0.25">
      <c r="A41" s="10" t="s">
        <v>65</v>
      </c>
      <c r="B41" s="10" t="s">
        <v>68</v>
      </c>
      <c r="C41" s="10" t="s">
        <v>69</v>
      </c>
      <c r="D41" s="10" t="s">
        <v>73</v>
      </c>
      <c r="E41" s="10" t="s">
        <v>74</v>
      </c>
      <c r="F41" s="10" t="s">
        <v>70</v>
      </c>
      <c r="G41" s="10" t="s">
        <v>71</v>
      </c>
    </row>
    <row r="42" spans="1:7" ht="14.4" x14ac:dyDescent="0.25">
      <c r="A42" s="15" t="s">
        <v>52</v>
      </c>
      <c r="B42" s="10">
        <v>0.59150850700729196</v>
      </c>
      <c r="C42" s="10">
        <v>0.40524713213290098</v>
      </c>
      <c r="D42" s="10">
        <v>0.43706366034027999</v>
      </c>
      <c r="E42" s="10">
        <v>0.10203476653572401</v>
      </c>
      <c r="F42" s="10">
        <v>0.69047619047619002</v>
      </c>
      <c r="G42" s="10">
        <v>0.581583103932792</v>
      </c>
    </row>
    <row r="43" spans="1:7" ht="14.4" x14ac:dyDescent="0.25">
      <c r="A43" s="15" t="s">
        <v>53</v>
      </c>
      <c r="B43" s="10">
        <v>0.303097688369447</v>
      </c>
      <c r="C43" s="10">
        <v>0.36566232292543899</v>
      </c>
      <c r="D43" s="10">
        <v>0.149909499922429</v>
      </c>
      <c r="E43" s="10">
        <v>8.3281703052973999E-2</v>
      </c>
      <c r="F43" s="10">
        <v>0.69047619047619002</v>
      </c>
      <c r="G43" s="10">
        <v>0.581583103932792</v>
      </c>
    </row>
    <row r="44" spans="1:7" ht="14.4" x14ac:dyDescent="0.25">
      <c r="A44" s="20" t="s">
        <v>54</v>
      </c>
      <c r="B44" s="21">
        <v>1.0058437192946201E-2</v>
      </c>
      <c r="C44" s="21">
        <v>3.8253314000359201E-3</v>
      </c>
      <c r="D44" s="21">
        <v>0.111775352950302</v>
      </c>
      <c r="E44" s="21">
        <v>0.126451096072349</v>
      </c>
      <c r="F44" s="21">
        <v>7.9365079365079395E-3</v>
      </c>
      <c r="G44" s="21">
        <v>0.300818846861789</v>
      </c>
    </row>
    <row r="45" spans="1:7" ht="14.4" x14ac:dyDescent="0.25">
      <c r="A45" s="20" t="s">
        <v>55</v>
      </c>
      <c r="B45" s="21">
        <v>5.4491389564048198E-2</v>
      </c>
      <c r="C45" s="21">
        <v>9.0546794213037199E-2</v>
      </c>
      <c r="D45" s="21">
        <v>0.19540259605936799</v>
      </c>
      <c r="E45" s="21">
        <v>5.70880647317204E-2</v>
      </c>
      <c r="F45" s="21">
        <v>3.1746031746031703E-2</v>
      </c>
      <c r="G45" s="21">
        <v>0.34115537725557399</v>
      </c>
    </row>
    <row r="46" spans="1:7" ht="14.4" x14ac:dyDescent="0.25">
      <c r="A46" s="16" t="s">
        <v>56</v>
      </c>
      <c r="B46" s="10">
        <v>7.3537777318094903E-3</v>
      </c>
      <c r="C46" s="10">
        <v>7.4660879343999096E-3</v>
      </c>
      <c r="D46" s="10">
        <v>1.95169881574184E-2</v>
      </c>
      <c r="E46" s="10">
        <v>1.1381902871380301E-2</v>
      </c>
      <c r="F46" s="10">
        <v>5.5555555555555601E-2</v>
      </c>
      <c r="G46" s="10">
        <v>0.34115537725557399</v>
      </c>
    </row>
    <row r="47" spans="1:7" ht="14.4" x14ac:dyDescent="0.25">
      <c r="A47" s="16" t="s">
        <v>57</v>
      </c>
      <c r="B47" s="10">
        <v>1.3135439830377E-3</v>
      </c>
      <c r="C47" s="10">
        <v>9.4359168887787903E-4</v>
      </c>
      <c r="D47" s="10">
        <v>2.8132595542224798E-3</v>
      </c>
      <c r="E47" s="10">
        <v>2.7789776838810999E-3</v>
      </c>
      <c r="F47" s="10">
        <v>0.69047619047619002</v>
      </c>
      <c r="G47" s="10">
        <v>0.581583103932792</v>
      </c>
    </row>
    <row r="48" spans="1:7" ht="14.4" x14ac:dyDescent="0.25">
      <c r="A48" s="20" t="s">
        <v>58</v>
      </c>
      <c r="B48" s="21">
        <v>2.4512592439364898E-3</v>
      </c>
      <c r="C48" s="21">
        <v>1.20345590677188E-3</v>
      </c>
      <c r="D48" s="21">
        <v>4.8611470238403001E-3</v>
      </c>
      <c r="E48" s="21">
        <v>1.5189846556057801E-3</v>
      </c>
      <c r="F48" s="21">
        <v>1.58730158730159E-2</v>
      </c>
      <c r="G48" s="21">
        <v>0.300818846861789</v>
      </c>
    </row>
    <row r="49" spans="1:7" ht="14.4" x14ac:dyDescent="0.25">
      <c r="A49" s="16" t="s">
        <v>59</v>
      </c>
      <c r="B49" s="10">
        <v>3.4131457826964002E-4</v>
      </c>
      <c r="C49" s="10">
        <v>4.6772173779159398E-4</v>
      </c>
      <c r="D49" s="10">
        <v>1.11289238247918E-2</v>
      </c>
      <c r="E49" s="10">
        <v>2.3285791951641498E-2</v>
      </c>
      <c r="F49" s="10">
        <v>0.46197543103938399</v>
      </c>
      <c r="G49" s="10">
        <v>0.51500986682093897</v>
      </c>
    </row>
    <row r="50" spans="1:7" ht="14.4" x14ac:dyDescent="0.25">
      <c r="A50" s="16" t="s">
        <v>60</v>
      </c>
      <c r="B50" s="10">
        <v>5.0680043440037197E-4</v>
      </c>
      <c r="C50" s="10">
        <v>5.6015237826145695E-4</v>
      </c>
      <c r="D50" s="10">
        <v>1.029115167813E-3</v>
      </c>
      <c r="E50" s="10">
        <v>5.8319229281427701E-4</v>
      </c>
      <c r="F50" s="10">
        <v>9.3692619493248197E-2</v>
      </c>
      <c r="G50" s="10">
        <v>0.34344168253317497</v>
      </c>
    </row>
    <row r="51" spans="1:7" ht="14.4" x14ac:dyDescent="0.25">
      <c r="A51" s="16" t="s">
        <v>61</v>
      </c>
      <c r="B51" s="10">
        <v>1.55142990122563E-4</v>
      </c>
      <c r="C51" s="10">
        <v>1.45122978749571E-4</v>
      </c>
      <c r="D51" s="10">
        <v>1.2204581889641601E-3</v>
      </c>
      <c r="E51" s="10">
        <v>1.9349212196648499E-3</v>
      </c>
      <c r="F51" s="10">
        <v>0.20590321073206799</v>
      </c>
      <c r="G51" s="10">
        <v>0.37163739850536398</v>
      </c>
    </row>
  </sheetData>
  <mergeCells count="7">
    <mergeCell ref="A40:G40"/>
    <mergeCell ref="A1:M1"/>
    <mergeCell ref="A3:A7"/>
    <mergeCell ref="A8:A12"/>
    <mergeCell ref="A13:A17"/>
    <mergeCell ref="A19:L19"/>
    <mergeCell ref="A26:G26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64380-6B71-433A-8028-A994B699B922}">
  <dimension ref="A1:R37"/>
  <sheetViews>
    <sheetView workbookViewId="0">
      <selection activeCell="M15" sqref="M15"/>
    </sheetView>
  </sheetViews>
  <sheetFormatPr defaultRowHeight="13.8" x14ac:dyDescent="0.25"/>
  <cols>
    <col min="9" max="9" width="12.44140625" bestFit="1" customWidth="1"/>
    <col min="12" max="12" width="16.44140625" bestFit="1" customWidth="1"/>
    <col min="13" max="14" width="14.109375" bestFit="1" customWidth="1"/>
    <col min="15" max="15" width="16.33203125" bestFit="1" customWidth="1"/>
    <col min="16" max="16" width="15.109375" bestFit="1" customWidth="1"/>
    <col min="17" max="18" width="14.109375" bestFit="1" customWidth="1"/>
  </cols>
  <sheetData>
    <row r="1" spans="1:18" ht="15.6" x14ac:dyDescent="0.25">
      <c r="A1" s="22"/>
      <c r="B1" s="22"/>
      <c r="C1" s="47" t="s">
        <v>75</v>
      </c>
      <c r="D1" s="47"/>
      <c r="E1" s="47"/>
      <c r="F1" s="47"/>
      <c r="G1" s="47"/>
      <c r="H1" s="47"/>
      <c r="I1" s="47"/>
    </row>
    <row r="2" spans="1:18" ht="15" x14ac:dyDescent="0.25">
      <c r="C2" s="3"/>
      <c r="D2" s="3" t="s">
        <v>4</v>
      </c>
      <c r="E2" s="2" t="s">
        <v>1</v>
      </c>
      <c r="F2" s="2" t="s">
        <v>4</v>
      </c>
      <c r="G2" s="2" t="s">
        <v>2</v>
      </c>
      <c r="H2" s="2" t="s">
        <v>4</v>
      </c>
      <c r="I2" s="2" t="s">
        <v>3</v>
      </c>
      <c r="L2" s="43" t="s">
        <v>64</v>
      </c>
      <c r="M2" s="43"/>
      <c r="N2" s="43"/>
      <c r="O2" s="43"/>
      <c r="P2" s="43"/>
      <c r="Q2" s="43"/>
      <c r="R2" s="43"/>
    </row>
    <row r="3" spans="1:18" ht="15" x14ac:dyDescent="0.25">
      <c r="C3" s="3"/>
      <c r="D3" s="3">
        <v>1</v>
      </c>
      <c r="E3" s="14">
        <v>2.8029166882143099E-2</v>
      </c>
      <c r="F3" s="3">
        <v>1</v>
      </c>
      <c r="G3" s="14">
        <v>7.1133060971195206E-2</v>
      </c>
      <c r="H3" s="3">
        <v>1</v>
      </c>
      <c r="I3" s="14">
        <v>0.29865025598593298</v>
      </c>
      <c r="L3" s="10" t="s">
        <v>65</v>
      </c>
      <c r="M3" s="10" t="s">
        <v>66</v>
      </c>
      <c r="N3" s="10" t="s">
        <v>67</v>
      </c>
      <c r="O3" s="10" t="s">
        <v>68</v>
      </c>
      <c r="P3" s="10" t="s">
        <v>69</v>
      </c>
      <c r="Q3" s="10" t="s">
        <v>70</v>
      </c>
      <c r="R3" s="10" t="s">
        <v>71</v>
      </c>
    </row>
    <row r="4" spans="1:18" ht="15" x14ac:dyDescent="0.25">
      <c r="C4" s="3"/>
      <c r="D4" s="3">
        <v>2</v>
      </c>
      <c r="E4" s="14">
        <v>0.90047577183637695</v>
      </c>
      <c r="F4" s="3">
        <v>2</v>
      </c>
      <c r="G4" s="14">
        <v>0.234550343900295</v>
      </c>
      <c r="H4" s="3">
        <v>2</v>
      </c>
      <c r="I4" s="14">
        <v>0.50439571805347205</v>
      </c>
      <c r="L4" s="16" t="s">
        <v>76</v>
      </c>
      <c r="M4" s="10">
        <v>0.399725914050783</v>
      </c>
      <c r="N4" s="10">
        <v>0.40879429815353802</v>
      </c>
      <c r="O4" s="10">
        <v>0.59150850700729196</v>
      </c>
      <c r="P4" s="10">
        <v>0.40524713213290098</v>
      </c>
      <c r="Q4" s="10">
        <v>0.42063492063492097</v>
      </c>
      <c r="R4" s="10">
        <v>0.96947431137217199</v>
      </c>
    </row>
    <row r="5" spans="1:18" ht="15" x14ac:dyDescent="0.25">
      <c r="C5" s="3"/>
      <c r="D5" s="3">
        <v>3</v>
      </c>
      <c r="E5" s="14">
        <v>0.78373067176914801</v>
      </c>
      <c r="F5" s="3">
        <v>3</v>
      </c>
      <c r="G5" s="14">
        <v>0.90859492165279199</v>
      </c>
      <c r="H5" s="3">
        <v>3</v>
      </c>
      <c r="I5" s="14">
        <v>0.49374256606505601</v>
      </c>
      <c r="L5" s="16" t="s">
        <v>77</v>
      </c>
      <c r="M5" s="10">
        <v>0.20435951802244401</v>
      </c>
      <c r="N5" s="10">
        <v>0.248269773576169</v>
      </c>
      <c r="O5" s="10">
        <v>0.303097688369447</v>
      </c>
      <c r="P5" s="10">
        <v>0.36566232292543899</v>
      </c>
      <c r="Q5" s="10">
        <v>1</v>
      </c>
      <c r="R5" s="10">
        <v>1</v>
      </c>
    </row>
    <row r="6" spans="1:18" ht="15" x14ac:dyDescent="0.25">
      <c r="C6" s="3"/>
      <c r="D6" s="3">
        <v>4</v>
      </c>
      <c r="E6" s="14">
        <v>0.127062108910379</v>
      </c>
      <c r="F6" s="3">
        <v>4</v>
      </c>
      <c r="G6" s="14">
        <v>0.85220044474323897</v>
      </c>
      <c r="H6" s="3">
        <v>4</v>
      </c>
      <c r="I6" s="14">
        <v>0.52981331126855202</v>
      </c>
      <c r="L6" s="16" t="s">
        <v>78</v>
      </c>
      <c r="M6" s="10">
        <v>0.15497233283342801</v>
      </c>
      <c r="N6" s="10">
        <v>0.142326204840662</v>
      </c>
      <c r="O6" s="10">
        <v>1.0058437192946201E-2</v>
      </c>
      <c r="P6" s="10">
        <v>3.8253314000359201E-3</v>
      </c>
      <c r="Q6" s="10">
        <v>0.42063492063492097</v>
      </c>
      <c r="R6" s="10">
        <v>0.96947431137217199</v>
      </c>
    </row>
    <row r="7" spans="1:18" ht="15" x14ac:dyDescent="0.25">
      <c r="C7" s="3"/>
      <c r="D7" s="3">
        <v>5</v>
      </c>
      <c r="E7" s="14">
        <v>0.15909913637068801</v>
      </c>
      <c r="F7" s="3">
        <v>5</v>
      </c>
      <c r="G7" s="14">
        <v>0.89098619227388098</v>
      </c>
      <c r="H7" s="3">
        <v>5</v>
      </c>
      <c r="I7" s="14">
        <v>0.35881987898846701</v>
      </c>
    </row>
    <row r="8" spans="1:18" x14ac:dyDescent="0.25">
      <c r="C8" s="3" t="s">
        <v>5</v>
      </c>
      <c r="D8" s="23"/>
      <c r="E8" s="23">
        <f>AVERAGE(E3:E7)</f>
        <v>0.39967937115374702</v>
      </c>
      <c r="F8" s="23"/>
      <c r="G8" s="23">
        <f>AVERAGE(G3:G7)</f>
        <v>0.59149299270828037</v>
      </c>
      <c r="H8" s="23"/>
      <c r="I8" s="23">
        <f>AVERAGE(I3:I7)</f>
        <v>0.43708434607229601</v>
      </c>
    </row>
    <row r="9" spans="1:18" x14ac:dyDescent="0.25">
      <c r="C9" s="3" t="s">
        <v>6</v>
      </c>
      <c r="D9" s="23"/>
      <c r="E9" s="23">
        <f>STDEV(E3:E7)</f>
        <v>0.40884450950744233</v>
      </c>
      <c r="F9" s="23"/>
      <c r="G9" s="23">
        <f>STDEV(G3:G7)</f>
        <v>0.40509279756878414</v>
      </c>
      <c r="H9" s="23"/>
      <c r="I9" s="23">
        <f>STDEV(I3:I7)</f>
        <v>0.10201588085080175</v>
      </c>
      <c r="L9" s="43" t="s">
        <v>72</v>
      </c>
      <c r="M9" s="43"/>
      <c r="N9" s="43"/>
      <c r="O9" s="43"/>
      <c r="P9" s="43"/>
      <c r="Q9" s="43"/>
      <c r="R9" s="43"/>
    </row>
    <row r="10" spans="1:18" ht="14.4" x14ac:dyDescent="0.25">
      <c r="C10" s="3" t="s">
        <v>8</v>
      </c>
      <c r="D10" s="35" t="s">
        <v>7</v>
      </c>
      <c r="E10" s="35"/>
      <c r="F10" s="35"/>
      <c r="G10" s="35"/>
      <c r="H10" s="3"/>
      <c r="I10" s="3"/>
      <c r="L10" s="10" t="s">
        <v>65</v>
      </c>
      <c r="M10" s="10" t="s">
        <v>68</v>
      </c>
      <c r="N10" s="10" t="s">
        <v>69</v>
      </c>
      <c r="O10" s="10" t="s">
        <v>73</v>
      </c>
      <c r="P10" s="10" t="s">
        <v>74</v>
      </c>
      <c r="Q10" s="10" t="s">
        <v>70</v>
      </c>
      <c r="R10" s="10" t="s">
        <v>71</v>
      </c>
    </row>
    <row r="11" spans="1:18" ht="14.4" x14ac:dyDescent="0.25">
      <c r="C11" s="3"/>
      <c r="D11" s="3"/>
      <c r="E11" s="3"/>
      <c r="F11" s="35" t="s">
        <v>7</v>
      </c>
      <c r="G11" s="35"/>
      <c r="H11" s="35"/>
      <c r="I11" s="35"/>
      <c r="L11" s="16" t="s">
        <v>76</v>
      </c>
      <c r="M11" s="10">
        <v>0.59150850700729196</v>
      </c>
      <c r="N11" s="10">
        <v>0.40524713213290098</v>
      </c>
      <c r="O11" s="10">
        <v>0.43706366034027999</v>
      </c>
      <c r="P11" s="10">
        <v>0.10203476653572401</v>
      </c>
      <c r="Q11" s="10">
        <v>0.69047619047619002</v>
      </c>
      <c r="R11" s="10">
        <v>0.581583103932792</v>
      </c>
    </row>
    <row r="12" spans="1:18" ht="14.4" x14ac:dyDescent="0.25">
      <c r="L12" s="16" t="s">
        <v>77</v>
      </c>
      <c r="M12" s="10">
        <v>0.303097688369447</v>
      </c>
      <c r="N12" s="10">
        <v>0.36566232292543899</v>
      </c>
      <c r="O12" s="10">
        <v>0.149909499922429</v>
      </c>
      <c r="P12" s="10">
        <v>8.3281703052973999E-2</v>
      </c>
      <c r="Q12" s="10">
        <v>0.69047619047619002</v>
      </c>
      <c r="R12" s="10">
        <v>0.581583103932792</v>
      </c>
    </row>
    <row r="13" spans="1:18" ht="14.4" x14ac:dyDescent="0.25">
      <c r="L13" s="20" t="s">
        <v>78</v>
      </c>
      <c r="M13" s="21">
        <v>1.0058437192946201E-2</v>
      </c>
      <c r="N13" s="21">
        <v>3.8253314000359201E-3</v>
      </c>
      <c r="O13" s="21">
        <v>0.111775352950302</v>
      </c>
      <c r="P13" s="21">
        <v>0.126451096072349</v>
      </c>
      <c r="Q13" s="21">
        <v>7.9365079365079395E-3</v>
      </c>
      <c r="R13" s="21">
        <v>0.300818846861789</v>
      </c>
    </row>
    <row r="14" spans="1:18" ht="15.6" x14ac:dyDescent="0.25">
      <c r="C14" s="47" t="s">
        <v>79</v>
      </c>
      <c r="D14" s="47"/>
      <c r="E14" s="47"/>
      <c r="F14" s="47"/>
      <c r="G14" s="47"/>
      <c r="H14" s="47"/>
      <c r="I14" s="47"/>
    </row>
    <row r="15" spans="1:18" ht="15" x14ac:dyDescent="0.25">
      <c r="C15" s="3"/>
      <c r="D15" s="3" t="s">
        <v>4</v>
      </c>
      <c r="E15" s="2" t="s">
        <v>1</v>
      </c>
      <c r="F15" s="2" t="s">
        <v>4</v>
      </c>
      <c r="G15" s="2" t="s">
        <v>2</v>
      </c>
      <c r="H15" s="2" t="s">
        <v>4</v>
      </c>
      <c r="I15" s="2" t="s">
        <v>3</v>
      </c>
    </row>
    <row r="16" spans="1:18" ht="15" x14ac:dyDescent="0.25">
      <c r="C16" s="3"/>
      <c r="D16" s="3">
        <v>1</v>
      </c>
      <c r="E16" s="14">
        <v>0.63978383410043005</v>
      </c>
      <c r="F16" s="3">
        <v>1</v>
      </c>
      <c r="G16" s="14">
        <v>0.85638930547654801</v>
      </c>
      <c r="H16" s="3">
        <v>1</v>
      </c>
      <c r="I16" s="14">
        <v>9.35253658788852E-2</v>
      </c>
    </row>
    <row r="17" spans="3:9" ht="15" x14ac:dyDescent="0.25">
      <c r="C17" s="3"/>
      <c r="D17" s="3">
        <v>2</v>
      </c>
      <c r="E17" s="14">
        <v>2.75637379117754E-2</v>
      </c>
      <c r="F17" s="3">
        <v>2</v>
      </c>
      <c r="G17" s="14">
        <v>0.50131871541604101</v>
      </c>
      <c r="H17" s="3">
        <v>2</v>
      </c>
      <c r="I17" s="14">
        <v>7.8838496147282597E-2</v>
      </c>
    </row>
    <row r="18" spans="3:9" ht="15" x14ac:dyDescent="0.25">
      <c r="C18" s="3"/>
      <c r="D18" s="3">
        <v>3</v>
      </c>
      <c r="E18" s="14">
        <v>7.9252210787609301E-2</v>
      </c>
      <c r="F18" s="3">
        <v>3</v>
      </c>
      <c r="G18" s="14">
        <v>5.1274758235506902E-2</v>
      </c>
      <c r="H18" s="3">
        <v>3</v>
      </c>
      <c r="I18" s="14">
        <v>0.14324869421316699</v>
      </c>
    </row>
    <row r="19" spans="3:9" ht="15" x14ac:dyDescent="0.25">
      <c r="C19" s="3"/>
      <c r="D19" s="3">
        <v>4</v>
      </c>
      <c r="E19" s="14">
        <v>0.160210994466567</v>
      </c>
      <c r="F19" s="3">
        <v>4</v>
      </c>
      <c r="G19" s="14">
        <v>7.8657495992139601E-2</v>
      </c>
      <c r="H19" s="3">
        <v>4</v>
      </c>
      <c r="I19" s="14">
        <v>0.14420540931892201</v>
      </c>
    </row>
    <row r="20" spans="3:9" ht="15" x14ac:dyDescent="0.25">
      <c r="C20" s="3"/>
      <c r="D20" s="3">
        <v>5</v>
      </c>
      <c r="E20" s="14">
        <v>0.11501267001086</v>
      </c>
      <c r="F20" s="3">
        <v>5</v>
      </c>
      <c r="G20" s="14">
        <v>2.8184309872265698E-2</v>
      </c>
      <c r="H20" s="3">
        <v>5</v>
      </c>
      <c r="I20" s="14">
        <v>0.28949681956870199</v>
      </c>
    </row>
    <row r="21" spans="3:9" x14ac:dyDescent="0.25">
      <c r="C21" s="3" t="s">
        <v>5</v>
      </c>
      <c r="D21" s="23"/>
      <c r="E21" s="23">
        <f>AVERAGE(E16:E20)</f>
        <v>0.20436468945544836</v>
      </c>
      <c r="F21" s="23"/>
      <c r="G21" s="23">
        <f>AVERAGE(G16:G20)</f>
        <v>0.30316491699850023</v>
      </c>
      <c r="H21" s="23"/>
      <c r="I21" s="23">
        <f>AVERAGE(I16:I20)</f>
        <v>0.14986295702539176</v>
      </c>
    </row>
    <row r="22" spans="3:9" x14ac:dyDescent="0.25">
      <c r="C22" s="3" t="s">
        <v>6</v>
      </c>
      <c r="D22" s="23"/>
      <c r="E22" s="23">
        <f>STDEV(E16:E20)</f>
        <v>0.24821103544591017</v>
      </c>
      <c r="F22" s="23"/>
      <c r="G22" s="23">
        <f>STDEV(G16:G20)</f>
        <v>0.36564624991181544</v>
      </c>
      <c r="H22" s="23"/>
      <c r="I22" s="23">
        <f>STDEV(I16:I20)</f>
        <v>8.3354319184102868E-2</v>
      </c>
    </row>
    <row r="23" spans="3:9" ht="14.4" x14ac:dyDescent="0.25">
      <c r="C23" s="3" t="s">
        <v>8</v>
      </c>
      <c r="D23" s="35" t="s">
        <v>7</v>
      </c>
      <c r="E23" s="35"/>
      <c r="F23" s="35"/>
      <c r="G23" s="35"/>
      <c r="H23" s="3"/>
      <c r="I23" s="3"/>
    </row>
    <row r="24" spans="3:9" x14ac:dyDescent="0.25">
      <c r="C24" s="3"/>
      <c r="D24" s="3"/>
      <c r="E24" s="3"/>
      <c r="F24" s="35" t="s">
        <v>7</v>
      </c>
      <c r="G24" s="35"/>
      <c r="H24" s="35"/>
      <c r="I24" s="35"/>
    </row>
    <row r="27" spans="3:9" ht="15.6" x14ac:dyDescent="0.25">
      <c r="C27" s="47" t="s">
        <v>80</v>
      </c>
      <c r="D27" s="47"/>
      <c r="E27" s="47"/>
      <c r="F27" s="47"/>
      <c r="G27" s="47"/>
      <c r="H27" s="47"/>
      <c r="I27" s="47"/>
    </row>
    <row r="28" spans="3:9" ht="15" x14ac:dyDescent="0.25">
      <c r="C28" s="3"/>
      <c r="D28" s="3" t="s">
        <v>4</v>
      </c>
      <c r="E28" s="2" t="s">
        <v>1</v>
      </c>
      <c r="F28" s="2" t="s">
        <v>4</v>
      </c>
      <c r="G28" s="2" t="s">
        <v>2</v>
      </c>
      <c r="H28" s="2" t="s">
        <v>4</v>
      </c>
      <c r="I28" s="2" t="s">
        <v>3</v>
      </c>
    </row>
    <row r="29" spans="3:9" ht="15" x14ac:dyDescent="0.25">
      <c r="C29" s="3"/>
      <c r="D29" s="3">
        <v>1</v>
      </c>
      <c r="E29" s="14">
        <v>0.182913585354502</v>
      </c>
      <c r="F29" s="3">
        <v>1</v>
      </c>
      <c r="G29" s="14">
        <v>5.0680043440037197E-3</v>
      </c>
      <c r="H29" s="3">
        <v>1</v>
      </c>
      <c r="I29" s="14">
        <v>0.33298857113306102</v>
      </c>
    </row>
    <row r="30" spans="3:9" ht="15" x14ac:dyDescent="0.25">
      <c r="C30" s="3"/>
      <c r="D30" s="3">
        <v>2</v>
      </c>
      <c r="E30" s="14">
        <v>2.3012876868180199E-3</v>
      </c>
      <c r="F30" s="3">
        <v>2</v>
      </c>
      <c r="G30" s="14">
        <v>1.07565806484977E-2</v>
      </c>
      <c r="H30" s="3">
        <v>2</v>
      </c>
      <c r="I30" s="14">
        <v>2.81584527072452E-2</v>
      </c>
    </row>
    <row r="31" spans="3:9" ht="15" x14ac:dyDescent="0.25">
      <c r="C31" s="3"/>
      <c r="D31" s="3">
        <v>3</v>
      </c>
      <c r="E31" s="14">
        <v>1.08600093085794E-2</v>
      </c>
      <c r="F31" s="3">
        <v>3</v>
      </c>
      <c r="G31" s="14">
        <v>7.52443502094429E-3</v>
      </c>
      <c r="H31" s="3">
        <v>3</v>
      </c>
      <c r="I31" s="14">
        <v>5.04473289548533E-2</v>
      </c>
    </row>
    <row r="32" spans="3:9" ht="15" x14ac:dyDescent="0.25">
      <c r="C32" s="3"/>
      <c r="D32" s="3">
        <v>4</v>
      </c>
      <c r="E32" s="14">
        <v>0.29097067797486598</v>
      </c>
      <c r="F32" s="3">
        <v>4</v>
      </c>
      <c r="G32" s="14">
        <v>1.24631535398459E-2</v>
      </c>
      <c r="H32" s="3">
        <v>4</v>
      </c>
      <c r="I32" s="14">
        <v>4.7758183792729003E-2</v>
      </c>
    </row>
    <row r="33" spans="3:9" ht="15" x14ac:dyDescent="0.25">
      <c r="C33" s="3"/>
      <c r="D33" s="3">
        <v>5</v>
      </c>
      <c r="E33" s="14">
        <v>0.287635103687231</v>
      </c>
      <c r="F33" s="3">
        <v>5</v>
      </c>
      <c r="G33" s="14">
        <v>1.4583441071520899E-2</v>
      </c>
      <c r="H33" s="3">
        <v>5</v>
      </c>
      <c r="I33" s="14">
        <v>9.9446656668563005E-2</v>
      </c>
    </row>
    <row r="34" spans="3:9" x14ac:dyDescent="0.25">
      <c r="C34" s="3" t="s">
        <v>5</v>
      </c>
      <c r="D34" s="23"/>
      <c r="E34" s="23">
        <f>AVERAGE(E29:E33)</f>
        <v>0.15493613280239929</v>
      </c>
      <c r="F34" s="23"/>
      <c r="G34" s="23">
        <f>AVERAGE(G29:G33)</f>
        <v>1.0079122924962502E-2</v>
      </c>
      <c r="H34" s="23"/>
      <c r="I34" s="23">
        <f>AVERAGE(I29:I33)</f>
        <v>0.11175983865129031</v>
      </c>
    </row>
    <row r="35" spans="3:9" x14ac:dyDescent="0.25">
      <c r="C35" s="3" t="s">
        <v>6</v>
      </c>
      <c r="D35" s="23"/>
      <c r="E35" s="23">
        <f>STDEV(E29:E33)</f>
        <v>0.14226074433056221</v>
      </c>
      <c r="F35" s="23"/>
      <c r="G35" s="23">
        <f>STDEV(G29:G33)</f>
        <v>3.8101565789564777E-3</v>
      </c>
      <c r="H35" s="23"/>
      <c r="I35" s="23">
        <f>STDEV(I29:I33)</f>
        <v>0.12643021190335196</v>
      </c>
    </row>
    <row r="36" spans="3:9" ht="14.4" x14ac:dyDescent="0.25">
      <c r="C36" s="3" t="s">
        <v>8</v>
      </c>
      <c r="D36" s="35" t="s">
        <v>7</v>
      </c>
      <c r="E36" s="35"/>
      <c r="F36" s="35"/>
      <c r="G36" s="35"/>
      <c r="H36" s="3"/>
      <c r="I36" s="3"/>
    </row>
    <row r="37" spans="3:9" ht="14.4" x14ac:dyDescent="0.25">
      <c r="C37" s="3"/>
      <c r="D37" s="3"/>
      <c r="E37" s="3"/>
      <c r="F37" s="35" t="s">
        <v>49</v>
      </c>
      <c r="G37" s="35"/>
      <c r="H37" s="35"/>
      <c r="I37" s="35"/>
    </row>
  </sheetData>
  <mergeCells count="11">
    <mergeCell ref="D23:G23"/>
    <mergeCell ref="F24:I24"/>
    <mergeCell ref="C27:I27"/>
    <mergeCell ref="D36:G36"/>
    <mergeCell ref="F37:I37"/>
    <mergeCell ref="C14:I14"/>
    <mergeCell ref="C1:I1"/>
    <mergeCell ref="L2:R2"/>
    <mergeCell ref="L9:R9"/>
    <mergeCell ref="D10:G10"/>
    <mergeCell ref="F11:I11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2D756-173E-41E5-9CA2-DEAA1DFA17E4}">
  <dimension ref="A1:W72"/>
  <sheetViews>
    <sheetView topLeftCell="A13" workbookViewId="0">
      <selection activeCell="E26" sqref="E26"/>
    </sheetView>
  </sheetViews>
  <sheetFormatPr defaultRowHeight="13.8" x14ac:dyDescent="0.25"/>
  <cols>
    <col min="1" max="1" width="37.77734375" style="1" bestFit="1" customWidth="1"/>
    <col min="2" max="3" width="16" style="1" bestFit="1" customWidth="1"/>
    <col min="4" max="4" width="17.88671875" style="1" bestFit="1" customWidth="1"/>
    <col min="5" max="6" width="36.33203125" style="1" bestFit="1" customWidth="1"/>
    <col min="7" max="7" width="15.44140625" style="1" bestFit="1" customWidth="1"/>
    <col min="8" max="8" width="14.44140625" style="1" bestFit="1" customWidth="1"/>
    <col min="9" max="10" width="18.44140625" style="1" bestFit="1" customWidth="1"/>
    <col min="11" max="12" width="15.33203125" style="1" bestFit="1" customWidth="1"/>
    <col min="13" max="14" width="15" style="1" bestFit="1" customWidth="1"/>
    <col min="15" max="15" width="14.44140625" style="1" bestFit="1" customWidth="1"/>
    <col min="16" max="17" width="37.77734375" style="1" bestFit="1" customWidth="1"/>
    <col min="18" max="18" width="16" style="1" bestFit="1" customWidth="1"/>
    <col min="19" max="19" width="15.21875" style="1" bestFit="1" customWidth="1"/>
    <col min="20" max="21" width="22.109375" style="1" bestFit="1" customWidth="1"/>
    <col min="22" max="22" width="11.33203125" style="1" bestFit="1" customWidth="1"/>
    <col min="23" max="23" width="9.109375" style="1" bestFit="1" customWidth="1"/>
    <col min="24" max="16384" width="8.88671875" style="1"/>
  </cols>
  <sheetData>
    <row r="1" spans="1:23" ht="15.6" customHeight="1" x14ac:dyDescent="0.25">
      <c r="A1" s="48" t="s">
        <v>81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  <c r="W1" s="48"/>
    </row>
    <row r="2" spans="1:23" ht="15.6" x14ac:dyDescent="0.25">
      <c r="A2" s="5" t="s">
        <v>51</v>
      </c>
      <c r="B2" s="5" t="s">
        <v>4</v>
      </c>
      <c r="C2" s="12" t="s">
        <v>82</v>
      </c>
      <c r="D2" s="11" t="s">
        <v>83</v>
      </c>
      <c r="E2" s="11" t="s">
        <v>84</v>
      </c>
      <c r="F2" s="12" t="s">
        <v>85</v>
      </c>
      <c r="G2" s="11" t="s">
        <v>86</v>
      </c>
      <c r="H2" s="11" t="s">
        <v>87</v>
      </c>
      <c r="I2" s="11" t="s">
        <v>88</v>
      </c>
      <c r="J2" s="12" t="s">
        <v>89</v>
      </c>
      <c r="K2" s="11" t="s">
        <v>90</v>
      </c>
      <c r="L2" s="12" t="s">
        <v>91</v>
      </c>
      <c r="M2" s="12" t="s">
        <v>92</v>
      </c>
      <c r="N2" s="12" t="s">
        <v>93</v>
      </c>
      <c r="O2" s="12" t="s">
        <v>94</v>
      </c>
      <c r="P2" s="12" t="s">
        <v>95</v>
      </c>
      <c r="Q2" s="12" t="s">
        <v>96</v>
      </c>
      <c r="R2" s="12" t="s">
        <v>97</v>
      </c>
      <c r="S2" s="12" t="s">
        <v>98</v>
      </c>
      <c r="T2" s="12" t="s">
        <v>99</v>
      </c>
      <c r="U2" s="12" t="s">
        <v>100</v>
      </c>
      <c r="V2" s="12" t="s">
        <v>101</v>
      </c>
      <c r="W2" s="5" t="s">
        <v>62</v>
      </c>
    </row>
    <row r="3" spans="1:23" ht="15" x14ac:dyDescent="0.25">
      <c r="A3" s="43" t="s">
        <v>26</v>
      </c>
      <c r="B3" s="5">
        <v>1</v>
      </c>
      <c r="C3" s="14">
        <v>7.7600000000000002E-5</v>
      </c>
      <c r="D3" s="13">
        <v>1.292858E-3</v>
      </c>
      <c r="E3" s="13">
        <v>3.128717E-3</v>
      </c>
      <c r="F3" s="14">
        <v>5.1700000000000003E-5</v>
      </c>
      <c r="G3" s="13">
        <v>1.29286E-4</v>
      </c>
      <c r="H3" s="13">
        <v>0.41591249899999999</v>
      </c>
      <c r="I3" s="13">
        <v>7.7600000000000002E-5</v>
      </c>
      <c r="J3" s="14">
        <v>1.448001E-3</v>
      </c>
      <c r="K3" s="13">
        <v>3.5682888000000003E-2</v>
      </c>
      <c r="L3" s="14">
        <v>4.39572E-4</v>
      </c>
      <c r="M3" s="14">
        <v>8.1889641999999999E-2</v>
      </c>
      <c r="N3" s="14">
        <v>3.9820029999999996E-3</v>
      </c>
      <c r="O3" s="14">
        <v>1.03429E-4</v>
      </c>
      <c r="P3" s="14">
        <v>5.7480478000000002E-2</v>
      </c>
      <c r="Q3" s="14">
        <v>5.6472047999999997E-2</v>
      </c>
      <c r="R3" s="14">
        <v>0</v>
      </c>
      <c r="S3" s="14">
        <v>3.5682888000000003E-2</v>
      </c>
      <c r="T3" s="14">
        <v>5.1700000000000003E-5</v>
      </c>
      <c r="U3" s="14">
        <v>1.2049439E-2</v>
      </c>
      <c r="V3" s="14">
        <v>0</v>
      </c>
      <c r="W3" s="14">
        <v>0.29404768100000001</v>
      </c>
    </row>
    <row r="4" spans="1:23" ht="15" x14ac:dyDescent="0.25">
      <c r="A4" s="43"/>
      <c r="B4" s="5">
        <v>2</v>
      </c>
      <c r="C4" s="14">
        <v>0.89352019400000005</v>
      </c>
      <c r="D4" s="13">
        <v>4.39572E-4</v>
      </c>
      <c r="E4" s="13">
        <v>1.29286E-4</v>
      </c>
      <c r="F4" s="14">
        <v>0</v>
      </c>
      <c r="G4" s="13">
        <v>5.1700000000000003E-5</v>
      </c>
      <c r="H4" s="13">
        <v>6.9555770000000001E-3</v>
      </c>
      <c r="I4" s="13">
        <v>0</v>
      </c>
      <c r="J4" s="14">
        <v>0</v>
      </c>
      <c r="K4" s="13">
        <v>0</v>
      </c>
      <c r="L4" s="14">
        <v>0</v>
      </c>
      <c r="M4" s="14">
        <v>0</v>
      </c>
      <c r="N4" s="14">
        <v>0</v>
      </c>
      <c r="O4" s="14">
        <v>0</v>
      </c>
      <c r="P4" s="14">
        <v>2.5899999999999999E-5</v>
      </c>
      <c r="Q4" s="14">
        <v>2.0685699999999999E-4</v>
      </c>
      <c r="R4" s="14">
        <v>0</v>
      </c>
      <c r="S4" s="14">
        <v>0</v>
      </c>
      <c r="T4" s="14">
        <v>3.8785700000000002E-4</v>
      </c>
      <c r="U4" s="14">
        <v>2.5857199999999999E-4</v>
      </c>
      <c r="V4" s="14">
        <v>7.7600000000000002E-5</v>
      </c>
      <c r="W4" s="14">
        <v>9.7946940999999996E-2</v>
      </c>
    </row>
    <row r="5" spans="1:23" ht="15" x14ac:dyDescent="0.25">
      <c r="A5" s="43"/>
      <c r="B5" s="5">
        <v>3</v>
      </c>
      <c r="C5" s="14">
        <v>2.689145E-3</v>
      </c>
      <c r="D5" s="13">
        <v>2.5857199999999999E-4</v>
      </c>
      <c r="E5" s="13">
        <v>5.5075760000000001E-3</v>
      </c>
      <c r="F5" s="14">
        <v>0.74908207100000002</v>
      </c>
      <c r="G5" s="13">
        <v>5.1700000000000003E-5</v>
      </c>
      <c r="H5" s="13">
        <v>3.5217459E-2</v>
      </c>
      <c r="I5" s="13">
        <v>0</v>
      </c>
      <c r="J5" s="14">
        <v>2.0168590000000002E-3</v>
      </c>
      <c r="K5" s="13">
        <v>4.9387190000000003E-3</v>
      </c>
      <c r="L5" s="14">
        <v>2.5857199999999999E-4</v>
      </c>
      <c r="M5" s="14">
        <v>8.0157199999999996E-4</v>
      </c>
      <c r="N5" s="14">
        <v>5.1700000000000003E-5</v>
      </c>
      <c r="O5" s="14">
        <v>3.10286E-4</v>
      </c>
      <c r="P5" s="14">
        <v>3.6200000000000002E-4</v>
      </c>
      <c r="Q5" s="14">
        <v>4.39572E-4</v>
      </c>
      <c r="R5" s="14">
        <v>0</v>
      </c>
      <c r="S5" s="14">
        <v>2.5899999999999999E-5</v>
      </c>
      <c r="T5" s="14">
        <v>1.55143E-4</v>
      </c>
      <c r="U5" s="14">
        <v>1.2178725E-2</v>
      </c>
      <c r="V5" s="14">
        <v>6.2057200000000001E-4</v>
      </c>
      <c r="W5" s="14">
        <v>0.18503387299999999</v>
      </c>
    </row>
    <row r="6" spans="1:23" ht="15" x14ac:dyDescent="0.25">
      <c r="A6" s="43"/>
      <c r="B6" s="5">
        <v>4</v>
      </c>
      <c r="C6" s="14">
        <v>5.1700000000000003E-5</v>
      </c>
      <c r="D6" s="13">
        <v>4.2043749999999998E-2</v>
      </c>
      <c r="E6" s="13">
        <v>1.0860010000000001E-3</v>
      </c>
      <c r="F6" s="14">
        <v>0</v>
      </c>
      <c r="G6" s="13">
        <v>2.84429E-4</v>
      </c>
      <c r="H6" s="13">
        <v>4.5534468000000002E-2</v>
      </c>
      <c r="I6" s="13">
        <v>0</v>
      </c>
      <c r="J6" s="14">
        <v>4.8611469999999997E-3</v>
      </c>
      <c r="K6" s="13">
        <v>4.6749753999999998E-2</v>
      </c>
      <c r="L6" s="14">
        <v>0.10875523600000001</v>
      </c>
      <c r="M6" s="14">
        <v>1.4324869E-2</v>
      </c>
      <c r="N6" s="14">
        <v>4.0337180000000004E-3</v>
      </c>
      <c r="O6" s="14">
        <v>8.1579356000000006E-2</v>
      </c>
      <c r="P6" s="14">
        <v>1.29286E-4</v>
      </c>
      <c r="Q6" s="14">
        <v>1.7582870000000001E-3</v>
      </c>
      <c r="R6" s="14">
        <v>0</v>
      </c>
      <c r="S6" s="14">
        <v>1.267001E-3</v>
      </c>
      <c r="T6" s="14">
        <v>0</v>
      </c>
      <c r="U6" s="14">
        <v>3.7027459999999998E-2</v>
      </c>
      <c r="V6" s="14">
        <v>1.6290009999999999E-3</v>
      </c>
      <c r="W6" s="14">
        <v>0.60888452199999998</v>
      </c>
    </row>
    <row r="7" spans="1:23" ht="15" x14ac:dyDescent="0.25">
      <c r="A7" s="43"/>
      <c r="B7" s="5">
        <v>5</v>
      </c>
      <c r="C7" s="14">
        <v>7.7600000000000002E-5</v>
      </c>
      <c r="D7" s="13">
        <v>8.6233644999999998E-2</v>
      </c>
      <c r="E7" s="13">
        <v>0</v>
      </c>
      <c r="F7" s="14">
        <v>7.8347209999999994E-3</v>
      </c>
      <c r="G7" s="13">
        <v>3.10286E-4</v>
      </c>
      <c r="H7" s="13">
        <v>4.5767179999999996E-3</v>
      </c>
      <c r="I7" s="13">
        <v>2.0685699999999999E-4</v>
      </c>
      <c r="J7" s="14">
        <v>0.14441226700000001</v>
      </c>
      <c r="K7" s="13">
        <v>0.126725966</v>
      </c>
      <c r="L7" s="14">
        <v>0</v>
      </c>
      <c r="M7" s="14">
        <v>3.3614300000000001E-4</v>
      </c>
      <c r="N7" s="14">
        <v>0</v>
      </c>
      <c r="O7" s="14">
        <v>7.2400100000000005E-4</v>
      </c>
      <c r="P7" s="14">
        <v>2.482288E-3</v>
      </c>
      <c r="Q7" s="14">
        <v>2.5899999999999999E-5</v>
      </c>
      <c r="R7" s="14">
        <v>1.03429E-4</v>
      </c>
      <c r="S7" s="14">
        <v>0</v>
      </c>
      <c r="T7" s="14">
        <v>3.8372033E-2</v>
      </c>
      <c r="U7" s="14">
        <v>1.91343E-3</v>
      </c>
      <c r="V7" s="14">
        <v>0</v>
      </c>
      <c r="W7" s="14">
        <v>0.58566478799999999</v>
      </c>
    </row>
    <row r="8" spans="1:23" ht="15" x14ac:dyDescent="0.25">
      <c r="A8" s="43" t="s">
        <v>2</v>
      </c>
      <c r="B8" s="5">
        <v>1</v>
      </c>
      <c r="C8" s="14">
        <v>0</v>
      </c>
      <c r="D8" s="13">
        <v>6.4642900000000001E-4</v>
      </c>
      <c r="E8" s="13">
        <v>0.84415886600000001</v>
      </c>
      <c r="F8" s="14">
        <v>1.8100000000000001E-4</v>
      </c>
      <c r="G8" s="13">
        <v>4.0001033999999998E-2</v>
      </c>
      <c r="H8" s="13">
        <v>9.05001E-4</v>
      </c>
      <c r="I8" s="13">
        <v>2.6451880000000001E-2</v>
      </c>
      <c r="J8" s="14">
        <v>3.0511449999999999E-3</v>
      </c>
      <c r="K8" s="13">
        <v>8.2742899999999997E-4</v>
      </c>
      <c r="L8" s="14">
        <v>0</v>
      </c>
      <c r="M8" s="14">
        <v>0</v>
      </c>
      <c r="N8" s="14">
        <v>3.3614300000000001E-4</v>
      </c>
      <c r="O8" s="14">
        <v>2.0685699999999999E-4</v>
      </c>
      <c r="P8" s="14">
        <v>8.5328599999999998E-4</v>
      </c>
      <c r="Q8" s="14">
        <v>0</v>
      </c>
      <c r="R8" s="14">
        <v>1.3962868999999999E-2</v>
      </c>
      <c r="S8" s="14">
        <v>0</v>
      </c>
      <c r="T8" s="14">
        <v>3.10286E-4</v>
      </c>
      <c r="U8" s="14">
        <v>1.1377150000000001E-3</v>
      </c>
      <c r="V8" s="14">
        <v>5.1700000000000003E-5</v>
      </c>
      <c r="W8" s="14">
        <v>6.6918343000000005E-2</v>
      </c>
    </row>
    <row r="9" spans="1:23" ht="15" x14ac:dyDescent="0.25">
      <c r="A9" s="43"/>
      <c r="B9" s="5">
        <v>2</v>
      </c>
      <c r="C9" s="14">
        <v>0</v>
      </c>
      <c r="D9" s="13">
        <v>2.0685730000000002E-3</v>
      </c>
      <c r="E9" s="13">
        <v>0.459430108</v>
      </c>
      <c r="F9" s="14">
        <v>0</v>
      </c>
      <c r="G9" s="13">
        <v>0.19656616800000001</v>
      </c>
      <c r="H9" s="13">
        <v>1.4919584E-2</v>
      </c>
      <c r="I9" s="13">
        <v>0.116796814</v>
      </c>
      <c r="J9" s="14">
        <v>1.7841440000000001E-3</v>
      </c>
      <c r="K9" s="13">
        <v>2.1978589999999999E-3</v>
      </c>
      <c r="L9" s="14">
        <v>2.5899999999999999E-5</v>
      </c>
      <c r="M9" s="14">
        <v>9.05001E-4</v>
      </c>
      <c r="N9" s="14">
        <v>5.1714299999999996E-4</v>
      </c>
      <c r="O9" s="14">
        <v>0</v>
      </c>
      <c r="P9" s="14">
        <v>2.5857199999999999E-4</v>
      </c>
      <c r="Q9" s="14">
        <v>0</v>
      </c>
      <c r="R9" s="14">
        <v>5.6032476999999997E-2</v>
      </c>
      <c r="S9" s="14">
        <v>0</v>
      </c>
      <c r="T9" s="14">
        <v>2.5899999999999999E-5</v>
      </c>
      <c r="U9" s="14">
        <v>3.4390029999999999E-3</v>
      </c>
      <c r="V9" s="14">
        <v>3.6200000000000002E-4</v>
      </c>
      <c r="W9" s="14">
        <v>0.144670838</v>
      </c>
    </row>
    <row r="10" spans="1:23" ht="15" x14ac:dyDescent="0.25">
      <c r="A10" s="43"/>
      <c r="B10" s="5">
        <v>3</v>
      </c>
      <c r="C10" s="14">
        <v>2.7667170000000001E-3</v>
      </c>
      <c r="D10" s="13">
        <v>0.88328075699999997</v>
      </c>
      <c r="E10" s="13">
        <v>3.4467601E-2</v>
      </c>
      <c r="F10" s="14">
        <v>0</v>
      </c>
      <c r="G10" s="13">
        <v>1.29286E-4</v>
      </c>
      <c r="H10" s="13">
        <v>2.5081449999999998E-3</v>
      </c>
      <c r="I10" s="13">
        <v>2.5899999999999999E-5</v>
      </c>
      <c r="J10" s="14">
        <v>1.29286E-4</v>
      </c>
      <c r="K10" s="13">
        <v>4.9128599999999996E-4</v>
      </c>
      <c r="L10" s="14">
        <v>2.5857199999999999E-4</v>
      </c>
      <c r="M10" s="14">
        <v>5.6885799999999999E-4</v>
      </c>
      <c r="N10" s="14">
        <v>3.8785700000000002E-4</v>
      </c>
      <c r="O10" s="14">
        <v>2.1202880000000001E-3</v>
      </c>
      <c r="P10" s="14">
        <v>1.55143E-4</v>
      </c>
      <c r="Q10" s="14">
        <v>1.0342870000000001E-3</v>
      </c>
      <c r="R10" s="14">
        <v>2.5899999999999999E-5</v>
      </c>
      <c r="S10" s="14">
        <v>3.10286E-4</v>
      </c>
      <c r="T10" s="14">
        <v>2.5899999999999999E-5</v>
      </c>
      <c r="U10" s="14">
        <v>1.241144E-3</v>
      </c>
      <c r="V10" s="14">
        <v>4.6542900000000001E-4</v>
      </c>
      <c r="W10" s="14">
        <v>6.9607487999999995E-2</v>
      </c>
    </row>
    <row r="11" spans="1:23" ht="15" x14ac:dyDescent="0.25">
      <c r="A11" s="43"/>
      <c r="B11" s="5">
        <v>4</v>
      </c>
      <c r="C11" s="14">
        <v>6.4642900000000001E-4</v>
      </c>
      <c r="D11" s="13">
        <v>0.82781713800000001</v>
      </c>
      <c r="E11" s="13">
        <v>3.2476599000000002E-2</v>
      </c>
      <c r="F11" s="14">
        <v>0</v>
      </c>
      <c r="G11" s="13">
        <v>0</v>
      </c>
      <c r="H11" s="13">
        <v>1.1687439000000001E-2</v>
      </c>
      <c r="I11" s="13">
        <v>2.5899999999999999E-5</v>
      </c>
      <c r="J11" s="14">
        <v>1.03429E-4</v>
      </c>
      <c r="K11" s="13">
        <v>3.0252880000000001E-3</v>
      </c>
      <c r="L11" s="14">
        <v>2.0685699999999999E-4</v>
      </c>
      <c r="M11" s="14">
        <v>1.396287E-3</v>
      </c>
      <c r="N11" s="14">
        <v>2.5857199999999999E-4</v>
      </c>
      <c r="O11" s="14">
        <v>2.4047159999999999E-3</v>
      </c>
      <c r="P11" s="14">
        <v>9.5671500000000002E-4</v>
      </c>
      <c r="Q11" s="14">
        <v>5.223147E-3</v>
      </c>
      <c r="R11" s="14">
        <v>2.5899999999999999E-5</v>
      </c>
      <c r="S11" s="14">
        <v>1.1377150000000001E-3</v>
      </c>
      <c r="T11" s="14">
        <v>0</v>
      </c>
      <c r="U11" s="14">
        <v>2.2237160000000001E-3</v>
      </c>
      <c r="V11" s="14">
        <v>1.0084289999999999E-3</v>
      </c>
      <c r="W11" s="14">
        <v>0.109375808</v>
      </c>
    </row>
    <row r="12" spans="1:23" ht="15" x14ac:dyDescent="0.25">
      <c r="A12" s="43"/>
      <c r="B12" s="5">
        <v>5</v>
      </c>
      <c r="C12" s="14">
        <v>7.4985799999999995E-4</v>
      </c>
      <c r="D12" s="13">
        <v>0.87322232</v>
      </c>
      <c r="E12" s="13">
        <v>4.6542900000000001E-4</v>
      </c>
      <c r="F12" s="14">
        <v>2.5899999999999999E-5</v>
      </c>
      <c r="G12" s="13">
        <v>0</v>
      </c>
      <c r="H12" s="13">
        <v>6.3350050000000003E-3</v>
      </c>
      <c r="I12" s="13">
        <v>0</v>
      </c>
      <c r="J12" s="14">
        <v>9.3085800000000001E-4</v>
      </c>
      <c r="K12" s="13">
        <v>8.79144E-4</v>
      </c>
      <c r="L12" s="14">
        <v>1.55143E-4</v>
      </c>
      <c r="M12" s="14">
        <v>1.292858E-3</v>
      </c>
      <c r="N12" s="14">
        <v>5.1714299999999996E-4</v>
      </c>
      <c r="O12" s="14">
        <v>7.7571499999999995E-4</v>
      </c>
      <c r="P12" s="14">
        <v>1.55143E-4</v>
      </c>
      <c r="Q12" s="14">
        <v>3.28386E-3</v>
      </c>
      <c r="R12" s="14">
        <v>0</v>
      </c>
      <c r="S12" s="14">
        <v>2.5857199999999999E-4</v>
      </c>
      <c r="T12" s="14">
        <v>0</v>
      </c>
      <c r="U12" s="14">
        <v>2.84429E-4</v>
      </c>
      <c r="V12" s="14">
        <v>5.1714299999999996E-4</v>
      </c>
      <c r="W12" s="14">
        <v>0.110151523</v>
      </c>
    </row>
    <row r="13" spans="1:23" ht="15" x14ac:dyDescent="0.25">
      <c r="A13" s="43" t="s">
        <v>28</v>
      </c>
      <c r="B13" s="5">
        <v>1</v>
      </c>
      <c r="C13" s="14">
        <v>0</v>
      </c>
      <c r="D13" s="13">
        <v>2.9735740000000001E-3</v>
      </c>
      <c r="E13" s="13">
        <v>7.1107200000000001E-3</v>
      </c>
      <c r="F13" s="14">
        <v>0</v>
      </c>
      <c r="G13" s="13">
        <v>0.237317061</v>
      </c>
      <c r="H13" s="13">
        <v>1.1118581000000001E-2</v>
      </c>
      <c r="I13" s="13">
        <v>7.4365207000000003E-2</v>
      </c>
      <c r="J13" s="14">
        <v>1.1635720000000001E-3</v>
      </c>
      <c r="K13" s="13">
        <v>7.8192067000000004E-2</v>
      </c>
      <c r="L13" s="14">
        <v>1.55143E-4</v>
      </c>
      <c r="M13" s="14">
        <v>2.5857199999999999E-4</v>
      </c>
      <c r="N13" s="14">
        <v>8.1656927000000004E-2</v>
      </c>
      <c r="O13" s="14">
        <v>2.0685699999999999E-4</v>
      </c>
      <c r="P13" s="14">
        <v>7.2400100000000005E-4</v>
      </c>
      <c r="Q13" s="14">
        <v>2.3012879999999999E-3</v>
      </c>
      <c r="R13" s="14">
        <v>7.7312919999999999E-3</v>
      </c>
      <c r="S13" s="14">
        <v>5.2386615999999997E-2</v>
      </c>
      <c r="T13" s="14">
        <v>0</v>
      </c>
      <c r="U13" s="14">
        <v>8.0157199999999996E-4</v>
      </c>
      <c r="V13" s="14">
        <v>3.5450173000000001E-2</v>
      </c>
      <c r="W13" s="14">
        <v>0.40608677700000001</v>
      </c>
    </row>
    <row r="14" spans="1:23" ht="15" x14ac:dyDescent="0.25">
      <c r="A14" s="43"/>
      <c r="B14" s="5">
        <v>2</v>
      </c>
      <c r="C14" s="14">
        <v>1.29286E-4</v>
      </c>
      <c r="D14" s="13">
        <v>1.9651450000000002E-3</v>
      </c>
      <c r="E14" s="13">
        <v>1.6290009999999999E-3</v>
      </c>
      <c r="F14" s="14">
        <v>5.94715E-4</v>
      </c>
      <c r="G14" s="13">
        <v>0.45343124600000001</v>
      </c>
      <c r="H14" s="13">
        <v>3.2062879999999998E-3</v>
      </c>
      <c r="I14" s="13">
        <v>0.15922842200000001</v>
      </c>
      <c r="J14" s="14">
        <v>9.050008E-3</v>
      </c>
      <c r="K14" s="13">
        <v>6.8780059999999999E-3</v>
      </c>
      <c r="L14" s="14">
        <v>7.4985799999999995E-4</v>
      </c>
      <c r="M14" s="14">
        <v>5.4817190000000003E-3</v>
      </c>
      <c r="N14" s="14">
        <v>4.39572E-4</v>
      </c>
      <c r="O14" s="14">
        <v>3.7751460000000001E-3</v>
      </c>
      <c r="P14" s="14">
        <v>5.94715E-4</v>
      </c>
      <c r="Q14" s="14">
        <v>6.2057200000000001E-4</v>
      </c>
      <c r="R14" s="14">
        <v>2.6348450999999998E-2</v>
      </c>
      <c r="S14" s="14">
        <v>1.03429E-4</v>
      </c>
      <c r="T14" s="14">
        <v>3.8785700000000002E-4</v>
      </c>
      <c r="U14" s="14">
        <v>1.6031439999999999E-3</v>
      </c>
      <c r="V14" s="14">
        <v>4.6542900000000001E-4</v>
      </c>
      <c r="W14" s="14">
        <v>0.32331799100000003</v>
      </c>
    </row>
    <row r="15" spans="1:23" ht="15" x14ac:dyDescent="0.25">
      <c r="A15" s="43"/>
      <c r="B15" s="5">
        <v>3</v>
      </c>
      <c r="C15" s="14">
        <v>0</v>
      </c>
      <c r="D15" s="13">
        <v>1.37043E-3</v>
      </c>
      <c r="E15" s="13">
        <v>4.6129181999999998E-2</v>
      </c>
      <c r="F15" s="14">
        <v>1.1377150000000001E-3</v>
      </c>
      <c r="G15" s="13">
        <v>0.42847908200000001</v>
      </c>
      <c r="H15" s="13">
        <v>3.9561459999999998E-3</v>
      </c>
      <c r="I15" s="13">
        <v>0.145963697</v>
      </c>
      <c r="J15" s="14">
        <v>1.1273724000000001E-2</v>
      </c>
      <c r="K15" s="13">
        <v>6.3350050000000003E-3</v>
      </c>
      <c r="L15" s="14">
        <v>4.39572E-4</v>
      </c>
      <c r="M15" s="14">
        <v>1.991002E-3</v>
      </c>
      <c r="N15" s="14">
        <v>5.7144329999999997E-3</v>
      </c>
      <c r="O15" s="14">
        <v>1.292858E-3</v>
      </c>
      <c r="P15" s="14">
        <v>1.1635720000000001E-3</v>
      </c>
      <c r="Q15" s="14">
        <v>8.5328599999999998E-4</v>
      </c>
      <c r="R15" s="14">
        <v>2.7848167E-2</v>
      </c>
      <c r="S15" s="14">
        <v>1.29286E-4</v>
      </c>
      <c r="T15" s="14">
        <v>0</v>
      </c>
      <c r="U15" s="14">
        <v>8.0932929999999997E-3</v>
      </c>
      <c r="V15" s="14">
        <v>3.6717170000000001E-3</v>
      </c>
      <c r="W15" s="14">
        <v>0.30415783200000002</v>
      </c>
    </row>
    <row r="16" spans="1:23" ht="15" x14ac:dyDescent="0.25">
      <c r="A16" s="43"/>
      <c r="B16" s="5">
        <v>4</v>
      </c>
      <c r="C16" s="14">
        <v>0</v>
      </c>
      <c r="D16" s="13">
        <v>2.8701450000000002E-3</v>
      </c>
      <c r="E16" s="13">
        <v>7.3020634000000001E-2</v>
      </c>
      <c r="F16" s="14">
        <v>2.5857199999999999E-4</v>
      </c>
      <c r="G16" s="13">
        <v>0.479210839</v>
      </c>
      <c r="H16" s="13">
        <v>1.3471583000000001E-2</v>
      </c>
      <c r="I16" s="13">
        <v>0.142395408</v>
      </c>
      <c r="J16" s="14">
        <v>1.6677871E-2</v>
      </c>
      <c r="K16" s="13">
        <v>1.4092155E-2</v>
      </c>
      <c r="L16" s="14">
        <v>2.0685699999999999E-4</v>
      </c>
      <c r="M16" s="14">
        <v>2.0685730000000002E-3</v>
      </c>
      <c r="N16" s="14">
        <v>4.1371499999999999E-4</v>
      </c>
      <c r="O16" s="14">
        <v>8.79144E-4</v>
      </c>
      <c r="P16" s="14">
        <v>1.3445729999999999E-3</v>
      </c>
      <c r="Q16" s="14">
        <v>9.05001E-4</v>
      </c>
      <c r="R16" s="14">
        <v>4.3905465999999997E-2</v>
      </c>
      <c r="S16" s="14">
        <v>7.7600000000000002E-5</v>
      </c>
      <c r="T16" s="14">
        <v>0</v>
      </c>
      <c r="U16" s="14">
        <v>7.421006E-3</v>
      </c>
      <c r="V16" s="14">
        <v>1.18943E-3</v>
      </c>
      <c r="W16" s="14">
        <v>0.199591457</v>
      </c>
    </row>
    <row r="17" spans="1:23" ht="15" x14ac:dyDescent="0.25">
      <c r="A17" s="43"/>
      <c r="B17" s="5">
        <v>5</v>
      </c>
      <c r="C17" s="14">
        <v>0</v>
      </c>
      <c r="D17" s="13">
        <v>2.896002E-3</v>
      </c>
      <c r="E17" s="13">
        <v>0.13921497599999999</v>
      </c>
      <c r="F17" s="14">
        <v>1.8100000000000001E-4</v>
      </c>
      <c r="G17" s="13">
        <v>0.29177225000000001</v>
      </c>
      <c r="H17" s="13">
        <v>1.1144438E-2</v>
      </c>
      <c r="I17" s="13">
        <v>0.120908104</v>
      </c>
      <c r="J17" s="14">
        <v>2.9968453999999999E-2</v>
      </c>
      <c r="K17" s="13">
        <v>8.5328639999999994E-3</v>
      </c>
      <c r="L17" s="14">
        <v>7.7600000000000002E-5</v>
      </c>
      <c r="M17" s="14">
        <v>7.1107200000000001E-3</v>
      </c>
      <c r="N17" s="14">
        <v>4.1371460000000004E-3</v>
      </c>
      <c r="O17" s="14">
        <v>7.1107200000000001E-3</v>
      </c>
      <c r="P17" s="14">
        <v>2.585717E-3</v>
      </c>
      <c r="Q17" s="14">
        <v>7.4985799999999995E-4</v>
      </c>
      <c r="R17" s="14">
        <v>4.1242177999999997E-2</v>
      </c>
      <c r="S17" s="14">
        <v>2.3788590000000001E-3</v>
      </c>
      <c r="T17" s="14">
        <v>0</v>
      </c>
      <c r="U17" s="14">
        <v>1.6367585E-2</v>
      </c>
      <c r="V17" s="14">
        <v>7.1107200000000001E-3</v>
      </c>
      <c r="W17" s="14">
        <v>0.30651083400000001</v>
      </c>
    </row>
    <row r="20" spans="1:23" ht="15" customHeight="1" x14ac:dyDescent="0.25">
      <c r="A20" s="48" t="s">
        <v>102</v>
      </c>
      <c r="B20" s="48"/>
      <c r="C20" s="48"/>
      <c r="D20" s="48"/>
      <c r="E20" s="48"/>
      <c r="F20" s="48"/>
      <c r="G20" s="48"/>
      <c r="H20" s="48"/>
      <c r="I20" s="48"/>
      <c r="J20" s="48"/>
      <c r="K20" s="48"/>
      <c r="L20" s="48"/>
      <c r="M20" s="48"/>
      <c r="N20" s="48"/>
      <c r="O20" s="48"/>
      <c r="P20" s="48"/>
      <c r="Q20" s="48"/>
      <c r="R20" s="48"/>
      <c r="S20" s="48"/>
      <c r="T20" s="48"/>
      <c r="U20" s="48"/>
      <c r="V20" s="48"/>
    </row>
    <row r="21" spans="1:23" ht="15.6" x14ac:dyDescent="0.25">
      <c r="A21" s="3" t="s">
        <v>51</v>
      </c>
      <c r="B21" s="12" t="s">
        <v>82</v>
      </c>
      <c r="C21" s="11" t="s">
        <v>83</v>
      </c>
      <c r="D21" s="11" t="s">
        <v>84</v>
      </c>
      <c r="E21" s="12" t="s">
        <v>85</v>
      </c>
      <c r="F21" s="11" t="s">
        <v>86</v>
      </c>
      <c r="G21" s="11" t="s">
        <v>87</v>
      </c>
      <c r="H21" s="11" t="s">
        <v>103</v>
      </c>
      <c r="I21" s="12" t="s">
        <v>89</v>
      </c>
      <c r="J21" s="11" t="s">
        <v>104</v>
      </c>
      <c r="K21" s="12" t="s">
        <v>91</v>
      </c>
      <c r="L21" s="12" t="s">
        <v>92</v>
      </c>
      <c r="M21" s="12" t="s">
        <v>93</v>
      </c>
      <c r="N21" s="12" t="s">
        <v>94</v>
      </c>
      <c r="O21" s="12" t="s">
        <v>95</v>
      </c>
      <c r="P21" s="12" t="s">
        <v>96</v>
      </c>
      <c r="Q21" s="12" t="s">
        <v>97</v>
      </c>
      <c r="R21" s="12" t="s">
        <v>98</v>
      </c>
      <c r="S21" s="12" t="s">
        <v>99</v>
      </c>
      <c r="T21" s="12" t="s">
        <v>100</v>
      </c>
      <c r="U21" s="12" t="s">
        <v>101</v>
      </c>
      <c r="V21" s="5" t="s">
        <v>62</v>
      </c>
    </row>
    <row r="22" spans="1:23" ht="15" x14ac:dyDescent="0.25">
      <c r="A22" s="3" t="s">
        <v>26</v>
      </c>
      <c r="B22" s="14">
        <v>0.17926300000000001</v>
      </c>
      <c r="C22" s="13">
        <v>2.6064E-2</v>
      </c>
      <c r="D22" s="13">
        <v>1.9650000000000002E-3</v>
      </c>
      <c r="E22" s="14">
        <v>0.15140400000000001</v>
      </c>
      <c r="F22" s="13">
        <v>1.65E-4</v>
      </c>
      <c r="G22" s="13">
        <v>0.101608</v>
      </c>
      <c r="H22" s="13">
        <v>6.2000000000000003E-5</v>
      </c>
      <c r="I22" s="14">
        <v>3.0532E-2</v>
      </c>
      <c r="J22" s="13">
        <v>4.2825000000000002E-2</v>
      </c>
      <c r="K22" s="14">
        <v>2.1891000000000001E-2</v>
      </c>
      <c r="L22" s="14">
        <v>1.9465E-2</v>
      </c>
      <c r="M22" s="14">
        <v>1.6080000000000001E-3</v>
      </c>
      <c r="N22" s="14">
        <v>1.6549000000000001E-2</v>
      </c>
      <c r="O22" s="14">
        <v>1.2090999999999999E-2</v>
      </c>
      <c r="P22" s="14">
        <v>1.1781E-2</v>
      </c>
      <c r="Q22" s="14">
        <v>2.5999999999999998E-5</v>
      </c>
      <c r="R22" s="14">
        <v>7.3800000000000003E-3</v>
      </c>
      <c r="S22" s="14">
        <v>7.8189999999999996E-3</v>
      </c>
      <c r="T22" s="14">
        <v>1.2685999999999999E-2</v>
      </c>
      <c r="U22" s="14">
        <v>4.8099999999999998E-4</v>
      </c>
      <c r="V22" s="14">
        <v>0.35433599999999998</v>
      </c>
    </row>
    <row r="23" spans="1:23" ht="15" x14ac:dyDescent="0.25">
      <c r="A23" s="3" t="s">
        <v>2</v>
      </c>
      <c r="B23" s="14">
        <v>8.4800000000000001E-4</v>
      </c>
      <c r="C23" s="13">
        <v>0.517397</v>
      </c>
      <c r="D23" s="13">
        <v>0.27419500000000002</v>
      </c>
      <c r="E23" s="14">
        <v>5.7000000000000003E-5</v>
      </c>
      <c r="F23" s="13">
        <v>4.7343999999999997E-2</v>
      </c>
      <c r="G23" s="13">
        <v>7.2810000000000001E-3</v>
      </c>
      <c r="H23" s="13">
        <v>2.8660000000000001E-2</v>
      </c>
      <c r="I23" s="14">
        <v>1.2149999999999999E-3</v>
      </c>
      <c r="J23" s="13">
        <v>1.4580000000000001E-3</v>
      </c>
      <c r="K23" s="14">
        <v>1.2400000000000001E-4</v>
      </c>
      <c r="L23" s="14">
        <v>8.2200000000000003E-4</v>
      </c>
      <c r="M23" s="14">
        <v>3.9800000000000002E-4</v>
      </c>
      <c r="N23" s="14">
        <v>1.127E-3</v>
      </c>
      <c r="O23" s="14">
        <v>4.9100000000000001E-4</v>
      </c>
      <c r="P23" s="14">
        <v>1.9239999999999999E-3</v>
      </c>
      <c r="Q23" s="14">
        <v>1.3993999999999999E-2</v>
      </c>
      <c r="R23" s="14">
        <v>3.4099999999999999E-4</v>
      </c>
      <c r="S23" s="14">
        <v>7.7999999999999999E-5</v>
      </c>
      <c r="T23" s="14">
        <v>1.67E-3</v>
      </c>
      <c r="U23" s="14">
        <v>4.7100000000000001E-4</v>
      </c>
      <c r="V23" s="14">
        <v>0.100103</v>
      </c>
    </row>
    <row r="24" spans="1:23" ht="15" x14ac:dyDescent="0.25">
      <c r="A24" s="3" t="s">
        <v>28</v>
      </c>
      <c r="B24" s="14">
        <v>2.5999999999999998E-5</v>
      </c>
      <c r="C24" s="13">
        <v>2.405E-3</v>
      </c>
      <c r="D24" s="13">
        <v>5.3430999999999999E-2</v>
      </c>
      <c r="E24" s="14">
        <v>4.2400000000000001E-4</v>
      </c>
      <c r="F24" s="13">
        <v>0.37806299999999998</v>
      </c>
      <c r="G24" s="13">
        <v>8.5850000000000006E-3</v>
      </c>
      <c r="H24" s="13">
        <v>0.128583</v>
      </c>
      <c r="I24" s="14">
        <v>1.3632E-2</v>
      </c>
      <c r="J24" s="13">
        <v>2.2754E-2</v>
      </c>
      <c r="K24" s="14">
        <v>3.21E-4</v>
      </c>
      <c r="L24" s="14">
        <v>3.408E-3</v>
      </c>
      <c r="M24" s="14">
        <v>1.8471999999999999E-2</v>
      </c>
      <c r="N24" s="14">
        <v>2.643E-3</v>
      </c>
      <c r="O24" s="14">
        <v>1.2830000000000001E-3</v>
      </c>
      <c r="P24" s="14">
        <v>1.065E-3</v>
      </c>
      <c r="Q24" s="14">
        <v>2.9409999999999999E-2</v>
      </c>
      <c r="R24" s="14">
        <v>1.0999999999999999E-2</v>
      </c>
      <c r="S24" s="14">
        <v>8.2999999999999998E-5</v>
      </c>
      <c r="T24" s="14">
        <v>6.8519999999999996E-3</v>
      </c>
      <c r="U24" s="14">
        <v>9.6030000000000004E-3</v>
      </c>
      <c r="V24" s="14">
        <v>0.30795899999999998</v>
      </c>
    </row>
    <row r="27" spans="1:23" ht="15" x14ac:dyDescent="0.25">
      <c r="A27" s="34" t="s">
        <v>105</v>
      </c>
      <c r="B27" s="34"/>
      <c r="C27" s="34"/>
      <c r="D27" s="34"/>
      <c r="E27" s="34"/>
      <c r="F27" s="34"/>
      <c r="G27" s="34"/>
    </row>
    <row r="28" spans="1:23" ht="15" x14ac:dyDescent="0.25">
      <c r="A28" s="5" t="s">
        <v>65</v>
      </c>
      <c r="B28" s="5" t="s">
        <v>68</v>
      </c>
      <c r="C28" s="5" t="s">
        <v>69</v>
      </c>
      <c r="D28" s="5" t="s">
        <v>66</v>
      </c>
      <c r="E28" s="5" t="s">
        <v>67</v>
      </c>
      <c r="F28" s="5" t="s">
        <v>70</v>
      </c>
      <c r="G28" s="5" t="s">
        <v>71</v>
      </c>
    </row>
    <row r="29" spans="1:23" ht="15.6" x14ac:dyDescent="0.25">
      <c r="A29" s="12" t="s">
        <v>82</v>
      </c>
      <c r="B29" s="5">
        <v>8.3777214666184096E-4</v>
      </c>
      <c r="C29" s="5">
        <v>1.1357448841604501E-3</v>
      </c>
      <c r="D29" s="5">
        <v>0.179272896519626</v>
      </c>
      <c r="E29" s="5">
        <v>0.399277926856833</v>
      </c>
      <c r="F29" s="5">
        <v>0.67423587559857201</v>
      </c>
      <c r="G29" s="5">
        <v>0.96000069982425995</v>
      </c>
    </row>
    <row r="30" spans="1:23" ht="15.6" x14ac:dyDescent="0.25">
      <c r="A30" s="11" t="s">
        <v>83</v>
      </c>
      <c r="B30" s="24">
        <v>0.51740187205874799</v>
      </c>
      <c r="C30" s="24">
        <v>0.47154579085583398</v>
      </c>
      <c r="D30" s="24">
        <v>2.60588509075865E-2</v>
      </c>
      <c r="E30" s="24">
        <v>3.8128046521563201E-2</v>
      </c>
      <c r="F30" s="24">
        <v>0.15079365079365101</v>
      </c>
      <c r="G30" s="24">
        <v>0.70796271755599505</v>
      </c>
    </row>
    <row r="31" spans="1:23" ht="15.6" x14ac:dyDescent="0.25">
      <c r="A31" s="11" t="s">
        <v>84</v>
      </c>
      <c r="B31" s="24">
        <v>0.27420489217562199</v>
      </c>
      <c r="C31" s="24">
        <v>0.370804310346046</v>
      </c>
      <c r="D31" s="24">
        <v>1.9651445415524698E-3</v>
      </c>
      <c r="E31" s="24">
        <v>2.33051820343377E-3</v>
      </c>
      <c r="F31" s="24">
        <v>5.5555555555555601E-2</v>
      </c>
      <c r="G31" s="24">
        <v>0.70796271755599505</v>
      </c>
    </row>
    <row r="32" spans="1:23" ht="15.6" x14ac:dyDescent="0.25">
      <c r="A32" s="12" t="s">
        <v>85</v>
      </c>
      <c r="B32" s="5">
        <v>5.1714330040854197E-5</v>
      </c>
      <c r="C32" s="5">
        <v>1.0179976048523301E-4</v>
      </c>
      <c r="D32" s="5">
        <v>0.15137818689558899</v>
      </c>
      <c r="E32" s="5">
        <v>0.33408607430168402</v>
      </c>
      <c r="F32" s="5">
        <v>0.37274807041811298</v>
      </c>
      <c r="G32" s="5">
        <v>0.70796271755599505</v>
      </c>
    </row>
    <row r="33" spans="1:7" ht="15.6" x14ac:dyDescent="0.25">
      <c r="A33" s="11" t="s">
        <v>86</v>
      </c>
      <c r="B33" s="24">
        <v>4.7339297719398099E-2</v>
      </c>
      <c r="C33" s="24">
        <v>8.5183943887834401E-2</v>
      </c>
      <c r="D33" s="24">
        <v>1.6548585613073401E-4</v>
      </c>
      <c r="E33" s="24">
        <v>1.2481272571905901E-4</v>
      </c>
      <c r="F33" s="24">
        <v>1</v>
      </c>
      <c r="G33" s="24">
        <v>1</v>
      </c>
    </row>
    <row r="34" spans="1:7" ht="15.6" x14ac:dyDescent="0.25">
      <c r="A34" s="11" t="s">
        <v>87</v>
      </c>
      <c r="B34" s="24">
        <v>7.2710348037441103E-3</v>
      </c>
      <c r="C34" s="24">
        <v>5.9496600660379597E-3</v>
      </c>
      <c r="D34" s="24">
        <v>0.10162382996328299</v>
      </c>
      <c r="E34" s="24">
        <v>0.17658355837143799</v>
      </c>
      <c r="F34" s="24">
        <v>0.15079365079365101</v>
      </c>
      <c r="G34" s="24">
        <v>0.70796271755599505</v>
      </c>
    </row>
    <row r="35" spans="1:7" ht="15.6" x14ac:dyDescent="0.25">
      <c r="A35" s="11" t="s">
        <v>103</v>
      </c>
      <c r="B35" s="24">
        <v>2.86652531416456E-2</v>
      </c>
      <c r="C35" s="24">
        <v>5.0589996339906802E-2</v>
      </c>
      <c r="D35" s="24">
        <v>5.1714330040854299E-5</v>
      </c>
      <c r="E35" s="24">
        <v>8.9571847110145105E-5</v>
      </c>
      <c r="F35" s="24">
        <v>0.27964153403730202</v>
      </c>
      <c r="G35" s="24">
        <v>0.70796271755599505</v>
      </c>
    </row>
    <row r="36" spans="1:7" ht="15.6" x14ac:dyDescent="0.25">
      <c r="A36" s="12" t="s">
        <v>89</v>
      </c>
      <c r="B36" s="5">
        <v>1.21011532295599E-3</v>
      </c>
      <c r="C36" s="5">
        <v>1.2456338689202299E-3</v>
      </c>
      <c r="D36" s="5">
        <v>3.05476547551327E-2</v>
      </c>
      <c r="E36" s="5">
        <v>6.3705641416803294E-2</v>
      </c>
      <c r="F36" s="5">
        <v>0.42063492063492097</v>
      </c>
      <c r="G36" s="5">
        <v>0.70796271755599505</v>
      </c>
    </row>
    <row r="37" spans="1:7" ht="15.6" x14ac:dyDescent="0.25">
      <c r="A37" s="11" t="s">
        <v>104</v>
      </c>
      <c r="B37" s="24">
        <v>1.4686869731602599E-3</v>
      </c>
      <c r="C37" s="24">
        <v>1.06962437908246E-3</v>
      </c>
      <c r="D37" s="24">
        <v>4.2814293840823303E-2</v>
      </c>
      <c r="E37" s="24">
        <v>5.0874691376345503E-2</v>
      </c>
      <c r="F37" s="24">
        <v>0.15079365079365101</v>
      </c>
      <c r="G37" s="24">
        <v>0.70796271755599505</v>
      </c>
    </row>
    <row r="38" spans="1:7" ht="15.6" x14ac:dyDescent="0.25">
      <c r="A38" s="12" t="s">
        <v>91</v>
      </c>
      <c r="B38" s="5">
        <v>1.2411439209805E-4</v>
      </c>
      <c r="C38" s="5">
        <v>1.08784630335433E-4</v>
      </c>
      <c r="D38" s="5">
        <v>2.19010187723017E-2</v>
      </c>
      <c r="E38" s="5">
        <v>4.8582248360360902E-2</v>
      </c>
      <c r="F38" s="5">
        <v>0.59588309056517796</v>
      </c>
      <c r="G38" s="5">
        <v>0.89430722598345902</v>
      </c>
    </row>
    <row r="39" spans="1:7" ht="15.6" x14ac:dyDescent="0.25">
      <c r="A39" s="12" t="s">
        <v>92</v>
      </c>
      <c r="B39" s="5">
        <v>8.3777214666183998E-4</v>
      </c>
      <c r="C39" s="5">
        <v>5.8353612243606005E-4</v>
      </c>
      <c r="D39" s="5">
        <v>1.94549309613694E-2</v>
      </c>
      <c r="E39" s="5">
        <v>3.5408631273085502E-2</v>
      </c>
      <c r="F39" s="5">
        <v>0.91656264467954096</v>
      </c>
      <c r="G39" s="5">
        <v>1</v>
      </c>
    </row>
    <row r="40" spans="1:7" ht="15.6" x14ac:dyDescent="0.25">
      <c r="A40" s="12" t="s">
        <v>93</v>
      </c>
      <c r="B40" s="5">
        <v>3.9302890831049297E-4</v>
      </c>
      <c r="C40" s="5">
        <v>1.1764299701171101E-4</v>
      </c>
      <c r="D40" s="5">
        <v>1.6083156642705699E-3</v>
      </c>
      <c r="E40" s="5">
        <v>2.1789475647945398E-3</v>
      </c>
      <c r="F40" s="5">
        <v>0.67517361492712502</v>
      </c>
      <c r="G40" s="5">
        <v>0.96000069982425995</v>
      </c>
    </row>
    <row r="41" spans="1:7" ht="15.6" x14ac:dyDescent="0.25">
      <c r="A41" s="12" t="s">
        <v>94</v>
      </c>
      <c r="B41" s="5">
        <v>1.11185809587837E-3</v>
      </c>
      <c r="C41" s="5">
        <v>1.1154602373751299E-3</v>
      </c>
      <c r="D41" s="5">
        <v>1.6548585613073399E-2</v>
      </c>
      <c r="E41" s="5">
        <v>3.6354369421645202E-2</v>
      </c>
      <c r="F41" s="5">
        <v>0.75329803346283797</v>
      </c>
      <c r="G41" s="5">
        <v>1</v>
      </c>
    </row>
    <row r="42" spans="1:7" ht="15.6" x14ac:dyDescent="0.25">
      <c r="A42" s="12" t="s">
        <v>95</v>
      </c>
      <c r="B42" s="5">
        <v>4.7577183637586E-4</v>
      </c>
      <c r="C42" s="5">
        <v>4.3213194758335498E-4</v>
      </c>
      <c r="D42" s="5">
        <v>1.2101153229559901E-2</v>
      </c>
      <c r="E42" s="5">
        <v>2.5387720235895701E-2</v>
      </c>
      <c r="F42" s="5">
        <v>0.84126984126984095</v>
      </c>
      <c r="G42" s="5">
        <v>1</v>
      </c>
    </row>
    <row r="43" spans="1:7" ht="15.6" x14ac:dyDescent="0.25">
      <c r="A43" s="12" t="s">
        <v>96</v>
      </c>
      <c r="B43" s="5">
        <v>1.9289445105238701E-3</v>
      </c>
      <c r="C43" s="5">
        <v>2.3130675794298498E-3</v>
      </c>
      <c r="D43" s="5">
        <v>1.1780524383306601E-2</v>
      </c>
      <c r="E43" s="5">
        <v>2.49634865782714E-2</v>
      </c>
      <c r="F43" s="5">
        <v>0.83403522979099198</v>
      </c>
      <c r="G43" s="5">
        <v>1</v>
      </c>
    </row>
    <row r="44" spans="1:7" ht="15.6" x14ac:dyDescent="0.25">
      <c r="A44" s="12" t="s">
        <v>97</v>
      </c>
      <c r="B44" s="5">
        <v>1.40094120080674E-2</v>
      </c>
      <c r="C44" s="5">
        <v>2.42366919520824E-2</v>
      </c>
      <c r="D44" s="5">
        <v>2.0685732016341802E-5</v>
      </c>
      <c r="E44" s="5">
        <v>4.6254702952884102E-5</v>
      </c>
      <c r="F44" s="5">
        <v>0.11752486809663901</v>
      </c>
      <c r="G44" s="5">
        <v>0.70796271755599505</v>
      </c>
    </row>
    <row r="45" spans="1:7" ht="15.6" x14ac:dyDescent="0.25">
      <c r="A45" s="12" t="s">
        <v>98</v>
      </c>
      <c r="B45" s="5">
        <v>3.4131457826964002E-4</v>
      </c>
      <c r="C45" s="5">
        <v>4.6772173779159398E-4</v>
      </c>
      <c r="D45" s="5">
        <v>7.3899777628380903E-3</v>
      </c>
      <c r="E45" s="5">
        <v>1.5811158498442501E-2</v>
      </c>
      <c r="F45" s="5">
        <v>0.82935696073267895</v>
      </c>
      <c r="G45" s="5">
        <v>1</v>
      </c>
    </row>
    <row r="46" spans="1:7" ht="15.6" x14ac:dyDescent="0.25">
      <c r="A46" s="12" t="s">
        <v>99</v>
      </c>
      <c r="B46" s="5">
        <v>8.2742928065366895E-5</v>
      </c>
      <c r="C46" s="5">
        <v>1.2980193823251899E-4</v>
      </c>
      <c r="D46" s="5">
        <v>7.7985209701608299E-3</v>
      </c>
      <c r="E46" s="5">
        <v>1.7091855992314602E-2</v>
      </c>
      <c r="F46" s="5">
        <v>0.28428369136299803</v>
      </c>
      <c r="G46" s="5">
        <v>0.70796271755599505</v>
      </c>
    </row>
    <row r="47" spans="1:7" ht="15.6" x14ac:dyDescent="0.25">
      <c r="A47" s="12" t="s">
        <v>100</v>
      </c>
      <c r="B47" s="5">
        <v>1.6703728603195999E-3</v>
      </c>
      <c r="C47" s="5">
        <v>1.2043167182228601E-3</v>
      </c>
      <c r="D47" s="5">
        <v>1.2685525159021599E-2</v>
      </c>
      <c r="E47" s="5">
        <v>1.4694033332753801E-2</v>
      </c>
      <c r="F47" s="5">
        <v>0.30952380952380998</v>
      </c>
      <c r="G47" s="5">
        <v>0.70796271755599505</v>
      </c>
    </row>
    <row r="48" spans="1:7" ht="15.6" x14ac:dyDescent="0.25">
      <c r="A48" s="12" t="s">
        <v>101</v>
      </c>
      <c r="B48" s="5">
        <v>4.7577183637586E-4</v>
      </c>
      <c r="C48" s="5">
        <v>3.4816074993975198E-4</v>
      </c>
      <c r="D48" s="5">
        <v>4.7577183637586E-4</v>
      </c>
      <c r="E48" s="5">
        <v>7.1250449255503905E-4</v>
      </c>
      <c r="F48" s="5">
        <v>0.67517361492712502</v>
      </c>
      <c r="G48" s="5">
        <v>0.96000069982425995</v>
      </c>
    </row>
    <row r="51" spans="1:7" ht="15" x14ac:dyDescent="0.25">
      <c r="A51" s="34" t="s">
        <v>72</v>
      </c>
      <c r="B51" s="34"/>
      <c r="C51" s="34"/>
      <c r="D51" s="34"/>
      <c r="E51" s="34"/>
      <c r="F51" s="34"/>
      <c r="G51" s="34"/>
    </row>
    <row r="52" spans="1:7" ht="15" x14ac:dyDescent="0.25">
      <c r="A52" s="5" t="s">
        <v>65</v>
      </c>
      <c r="B52" s="5" t="s">
        <v>68</v>
      </c>
      <c r="C52" s="5" t="s">
        <v>69</v>
      </c>
      <c r="D52" s="5" t="s">
        <v>73</v>
      </c>
      <c r="E52" s="5" t="s">
        <v>74</v>
      </c>
      <c r="F52" s="5" t="s">
        <v>70</v>
      </c>
      <c r="G52" s="5" t="s">
        <v>71</v>
      </c>
    </row>
    <row r="53" spans="1:7" ht="15.6" x14ac:dyDescent="0.25">
      <c r="A53" s="12" t="s">
        <v>82</v>
      </c>
      <c r="B53" s="5">
        <v>8.3777214666184096E-4</v>
      </c>
      <c r="C53" s="5">
        <v>1.1357448841604501E-3</v>
      </c>
      <c r="D53" s="5">
        <v>2.58571650204272E-5</v>
      </c>
      <c r="E53" s="5">
        <v>5.7818378691104998E-5</v>
      </c>
      <c r="F53" s="5">
        <v>0.15793931050012999</v>
      </c>
      <c r="G53" s="5">
        <v>0.41489571704551498</v>
      </c>
    </row>
    <row r="54" spans="1:7" ht="15.6" x14ac:dyDescent="0.25">
      <c r="A54" s="12" t="s">
        <v>83</v>
      </c>
      <c r="B54" s="5">
        <v>0.51740187205874799</v>
      </c>
      <c r="C54" s="5">
        <v>0.47154579085583398</v>
      </c>
      <c r="D54" s="5">
        <v>2.4202306459119799E-3</v>
      </c>
      <c r="E54" s="5">
        <v>7.1904308193015899E-4</v>
      </c>
      <c r="F54" s="5">
        <v>0.40196535835673503</v>
      </c>
      <c r="G54" s="5">
        <v>0.48664506931859502</v>
      </c>
    </row>
    <row r="55" spans="1:7" ht="15.6" x14ac:dyDescent="0.25">
      <c r="A55" s="12" t="s">
        <v>84</v>
      </c>
      <c r="B55" s="5">
        <v>0.27420489217562199</v>
      </c>
      <c r="C55" s="5">
        <v>0.370804310346046</v>
      </c>
      <c r="D55" s="5">
        <v>5.3415731499198503E-2</v>
      </c>
      <c r="E55" s="5">
        <v>5.6185788258256902E-2</v>
      </c>
      <c r="F55" s="5">
        <v>0.84126984126984095</v>
      </c>
      <c r="G55" s="5">
        <v>0.78964561398911504</v>
      </c>
    </row>
    <row r="56" spans="1:7" ht="15.6" x14ac:dyDescent="0.25">
      <c r="A56" s="12" t="s">
        <v>85</v>
      </c>
      <c r="B56" s="5">
        <v>5.1714330040854197E-5</v>
      </c>
      <c r="C56" s="5">
        <v>1.0179976048523301E-4</v>
      </c>
      <c r="D56" s="5">
        <v>4.2922893933909103E-4</v>
      </c>
      <c r="E56" s="5">
        <v>4.4471317086401701E-4</v>
      </c>
      <c r="F56" s="5">
        <v>0.10599754842494601</v>
      </c>
      <c r="G56" s="5">
        <v>0.41489571704551498</v>
      </c>
    </row>
    <row r="57" spans="1:7" ht="15.6" x14ac:dyDescent="0.25">
      <c r="A57" s="25" t="s">
        <v>86</v>
      </c>
      <c r="B57" s="26">
        <v>4.7339297719398099E-2</v>
      </c>
      <c r="C57" s="26">
        <v>8.5183943887834401E-2</v>
      </c>
      <c r="D57" s="26">
        <v>0.37805760976366598</v>
      </c>
      <c r="E57" s="26">
        <v>0.106880986490495</v>
      </c>
      <c r="F57" s="26">
        <v>1.1925233593017601E-2</v>
      </c>
      <c r="G57" s="26">
        <v>0.25958133917140902</v>
      </c>
    </row>
    <row r="58" spans="1:7" ht="15.6" x14ac:dyDescent="0.25">
      <c r="A58" s="12" t="s">
        <v>87</v>
      </c>
      <c r="B58" s="5">
        <v>7.2710348037441103E-3</v>
      </c>
      <c r="C58" s="5">
        <v>5.9496600660379597E-3</v>
      </c>
      <c r="D58" s="5">
        <v>8.6000930857940694E-3</v>
      </c>
      <c r="E58" s="5">
        <v>4.6777391044236097E-3</v>
      </c>
      <c r="F58" s="5">
        <v>0.84126984126984095</v>
      </c>
      <c r="G58" s="5">
        <v>0.78964561398911504</v>
      </c>
    </row>
    <row r="59" spans="1:7" ht="15.6" x14ac:dyDescent="0.25">
      <c r="A59" s="25" t="s">
        <v>103</v>
      </c>
      <c r="B59" s="26">
        <v>2.86652531416456E-2</v>
      </c>
      <c r="C59" s="26">
        <v>5.0589996339906802E-2</v>
      </c>
      <c r="D59" s="26">
        <v>0.12857733878057601</v>
      </c>
      <c r="E59" s="26">
        <v>3.3277878050852298E-2</v>
      </c>
      <c r="F59" s="26">
        <v>1.58730158730159E-2</v>
      </c>
      <c r="G59" s="26">
        <v>0.28992385107694302</v>
      </c>
    </row>
    <row r="60" spans="1:7" ht="15.6" x14ac:dyDescent="0.25">
      <c r="A60" s="25" t="s">
        <v>89</v>
      </c>
      <c r="B60" s="26">
        <v>1.21011532295599E-3</v>
      </c>
      <c r="C60" s="26">
        <v>1.2456338689202299E-3</v>
      </c>
      <c r="D60" s="26">
        <v>1.36318973987692E-2</v>
      </c>
      <c r="E60" s="26">
        <v>1.0696953224795599E-2</v>
      </c>
      <c r="F60" s="26">
        <v>3.1746031746031703E-2</v>
      </c>
      <c r="G60" s="26">
        <v>0.32980910292684301</v>
      </c>
    </row>
    <row r="61" spans="1:7" ht="15.6" x14ac:dyDescent="0.25">
      <c r="A61" s="25" t="s">
        <v>104</v>
      </c>
      <c r="B61" s="26">
        <v>1.4686869731602599E-3</v>
      </c>
      <c r="C61" s="26">
        <v>1.06962437908246E-3</v>
      </c>
      <c r="D61" s="26">
        <v>2.2764648083984099E-2</v>
      </c>
      <c r="E61" s="26">
        <v>3.11250816289412E-2</v>
      </c>
      <c r="F61" s="26">
        <v>7.9365079365079395E-3</v>
      </c>
      <c r="G61" s="26">
        <v>0.25958133917140902</v>
      </c>
    </row>
    <row r="62" spans="1:7" ht="15.6" x14ac:dyDescent="0.25">
      <c r="A62" s="12" t="s">
        <v>91</v>
      </c>
      <c r="B62" s="5">
        <v>1.2411439209805E-4</v>
      </c>
      <c r="C62" s="5">
        <v>1.08784630335433E-4</v>
      </c>
      <c r="D62" s="5">
        <v>3.2580027925738198E-4</v>
      </c>
      <c r="E62" s="5">
        <v>2.6024693882372899E-4</v>
      </c>
      <c r="F62" s="5">
        <v>0.24915263858192699</v>
      </c>
      <c r="G62" s="5">
        <v>0.48664506931859502</v>
      </c>
    </row>
    <row r="63" spans="1:7" ht="15.6" x14ac:dyDescent="0.25">
      <c r="A63" s="12" t="s">
        <v>92</v>
      </c>
      <c r="B63" s="5">
        <v>8.3777214666183998E-4</v>
      </c>
      <c r="C63" s="5">
        <v>5.8353612243606005E-4</v>
      </c>
      <c r="D63" s="5">
        <v>3.3769457516677902E-3</v>
      </c>
      <c r="E63" s="5">
        <v>2.8349053303904099E-3</v>
      </c>
      <c r="F63" s="5">
        <v>9.5238095238095205E-2</v>
      </c>
      <c r="G63" s="5">
        <v>0.41489571704551498</v>
      </c>
    </row>
    <row r="64" spans="1:7" ht="15.6" x14ac:dyDescent="0.25">
      <c r="A64" s="12" t="s">
        <v>93</v>
      </c>
      <c r="B64" s="5">
        <v>3.9302890831049297E-4</v>
      </c>
      <c r="C64" s="5">
        <v>1.1764299701171101E-4</v>
      </c>
      <c r="D64" s="5">
        <v>1.84516729585768E-2</v>
      </c>
      <c r="E64" s="5">
        <v>3.5392403020877601E-2</v>
      </c>
      <c r="F64" s="5">
        <v>0.11607394330989999</v>
      </c>
      <c r="G64" s="5">
        <v>0.41489571704551498</v>
      </c>
    </row>
    <row r="65" spans="1:7" ht="15.6" x14ac:dyDescent="0.25">
      <c r="A65" s="12" t="s">
        <v>94</v>
      </c>
      <c r="B65" s="5">
        <v>1.11185809587837E-3</v>
      </c>
      <c r="C65" s="5">
        <v>1.1154602373751299E-3</v>
      </c>
      <c r="D65" s="5">
        <v>2.6529451310958298E-3</v>
      </c>
      <c r="E65" s="5">
        <v>2.8175768596938101E-3</v>
      </c>
      <c r="F65" s="5">
        <v>0.30952380952380998</v>
      </c>
      <c r="G65" s="5">
        <v>0.48664506931859502</v>
      </c>
    </row>
    <row r="66" spans="1:7" ht="15.6" x14ac:dyDescent="0.25">
      <c r="A66" s="12" t="s">
        <v>95</v>
      </c>
      <c r="B66" s="5">
        <v>4.7577183637586E-4</v>
      </c>
      <c r="C66" s="5">
        <v>4.3213194758335498E-4</v>
      </c>
      <c r="D66" s="5">
        <v>1.2876868180172699E-3</v>
      </c>
      <c r="E66" s="5">
        <v>7.6996194576859299E-4</v>
      </c>
      <c r="F66" s="5">
        <v>9.5238095238095205E-2</v>
      </c>
      <c r="G66" s="5">
        <v>0.41489571704551498</v>
      </c>
    </row>
    <row r="67" spans="1:7" ht="15.6" x14ac:dyDescent="0.25">
      <c r="A67" s="12" t="s">
        <v>96</v>
      </c>
      <c r="B67" s="5">
        <v>1.9289445105238701E-3</v>
      </c>
      <c r="C67" s="5">
        <v>2.3130675794298498E-3</v>
      </c>
      <c r="D67" s="5">
        <v>1.0808294978538601E-3</v>
      </c>
      <c r="E67" s="5">
        <v>6.3188901666673999E-4</v>
      </c>
      <c r="F67" s="5">
        <v>0.83403522979099198</v>
      </c>
      <c r="G67" s="5">
        <v>0.78608321973648698</v>
      </c>
    </row>
    <row r="68" spans="1:7" ht="15.6" x14ac:dyDescent="0.25">
      <c r="A68" s="12" t="s">
        <v>97</v>
      </c>
      <c r="B68" s="5">
        <v>1.40094120080674E-2</v>
      </c>
      <c r="C68" s="5">
        <v>2.42366919520824E-2</v>
      </c>
      <c r="D68" s="5">
        <v>2.9420282360241998E-2</v>
      </c>
      <c r="E68" s="5">
        <v>1.44194376599201E-2</v>
      </c>
      <c r="F68" s="5">
        <v>0.208690443136964</v>
      </c>
      <c r="G68" s="5">
        <v>0.45863278301348398</v>
      </c>
    </row>
    <row r="69" spans="1:7" ht="15.6" x14ac:dyDescent="0.25">
      <c r="A69" s="12" t="s">
        <v>98</v>
      </c>
      <c r="B69" s="5">
        <v>3.4131457826964002E-4</v>
      </c>
      <c r="C69" s="5">
        <v>4.6772173779159398E-4</v>
      </c>
      <c r="D69" s="5">
        <v>1.10048094326938E-2</v>
      </c>
      <c r="E69" s="5">
        <v>2.3153799825254701E-2</v>
      </c>
      <c r="F69" s="5">
        <v>0.52835932727094903</v>
      </c>
      <c r="G69" s="5">
        <v>0.56037400006928795</v>
      </c>
    </row>
    <row r="70" spans="1:7" ht="15.6" x14ac:dyDescent="0.25">
      <c r="A70" s="12" t="s">
        <v>99</v>
      </c>
      <c r="B70" s="5">
        <v>8.2742928065366895E-5</v>
      </c>
      <c r="C70" s="5">
        <v>1.2980193823251899E-4</v>
      </c>
      <c r="D70" s="5">
        <v>8.2742928065367003E-5</v>
      </c>
      <c r="E70" s="5">
        <v>1.85018811811536E-4</v>
      </c>
      <c r="F70" s="5">
        <v>0.47848006035463098</v>
      </c>
      <c r="G70" s="5">
        <v>0.52703761964068496</v>
      </c>
    </row>
    <row r="71" spans="1:7" ht="15.6" x14ac:dyDescent="0.25">
      <c r="A71" s="12" t="s">
        <v>100</v>
      </c>
      <c r="B71" s="5">
        <v>1.6703728603195999E-3</v>
      </c>
      <c r="C71" s="5">
        <v>1.2043167182228601E-3</v>
      </c>
      <c r="D71" s="5">
        <v>6.8469772974091101E-3</v>
      </c>
      <c r="E71" s="5">
        <v>6.27582213350445E-3</v>
      </c>
      <c r="F71" s="5">
        <v>0.22222222222222199</v>
      </c>
      <c r="G71" s="5">
        <v>0.48603446747113699</v>
      </c>
    </row>
    <row r="72" spans="1:7" ht="15.6" x14ac:dyDescent="0.25">
      <c r="A72" s="25" t="s">
        <v>101</v>
      </c>
      <c r="B72" s="26">
        <v>4.7577183637586E-4</v>
      </c>
      <c r="C72" s="26">
        <v>3.4816074993975198E-4</v>
      </c>
      <c r="D72" s="26">
        <v>9.5826653565703104E-3</v>
      </c>
      <c r="E72" s="26">
        <v>1.46632538056088E-2</v>
      </c>
      <c r="F72" s="26">
        <v>3.1746031746031703E-2</v>
      </c>
      <c r="G72" s="26">
        <v>0.32980910292684301</v>
      </c>
    </row>
  </sheetData>
  <mergeCells count="7">
    <mergeCell ref="A51:G51"/>
    <mergeCell ref="A1:W1"/>
    <mergeCell ref="A3:A7"/>
    <mergeCell ref="A8:A12"/>
    <mergeCell ref="A13:A17"/>
    <mergeCell ref="A20:V20"/>
    <mergeCell ref="A27:G27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5530F-B7BF-4782-9B8F-B064EE650108}">
  <dimension ref="A1:R76"/>
  <sheetViews>
    <sheetView topLeftCell="A16" workbookViewId="0">
      <selection activeCell="L26" sqref="L26"/>
    </sheetView>
  </sheetViews>
  <sheetFormatPr defaultRowHeight="13.8" x14ac:dyDescent="0.25"/>
  <cols>
    <col min="4" max="4" width="9" bestFit="1" customWidth="1"/>
    <col min="5" max="5" width="9.109375" bestFit="1" customWidth="1"/>
    <col min="6" max="6" width="9" bestFit="1" customWidth="1"/>
    <col min="7" max="7" width="9.109375" bestFit="1" customWidth="1"/>
    <col min="8" max="8" width="9" bestFit="1" customWidth="1"/>
    <col min="9" max="9" width="12.5546875" bestFit="1" customWidth="1"/>
    <col min="12" max="12" width="16.44140625" bestFit="1" customWidth="1"/>
    <col min="13" max="14" width="14.109375" bestFit="1" customWidth="1"/>
    <col min="15" max="15" width="16.33203125" bestFit="1" customWidth="1"/>
    <col min="16" max="16" width="15.109375" bestFit="1" customWidth="1"/>
    <col min="17" max="18" width="14.109375" bestFit="1" customWidth="1"/>
  </cols>
  <sheetData>
    <row r="1" spans="1:18" ht="15" customHeight="1" x14ac:dyDescent="0.25">
      <c r="A1" s="22"/>
      <c r="B1" s="22"/>
      <c r="C1" s="47" t="s">
        <v>106</v>
      </c>
      <c r="D1" s="47"/>
      <c r="E1" s="47"/>
      <c r="F1" s="47"/>
      <c r="G1" s="47"/>
      <c r="H1" s="47"/>
      <c r="I1" s="47"/>
    </row>
    <row r="2" spans="1:18" ht="15" x14ac:dyDescent="0.25">
      <c r="C2" s="3"/>
      <c r="D2" s="3" t="s">
        <v>4</v>
      </c>
      <c r="E2" s="5" t="s">
        <v>1</v>
      </c>
      <c r="F2" s="5" t="s">
        <v>4</v>
      </c>
      <c r="G2" s="5" t="s">
        <v>2</v>
      </c>
      <c r="H2" s="5" t="s">
        <v>4</v>
      </c>
      <c r="I2" s="5" t="s">
        <v>3</v>
      </c>
      <c r="L2" s="34" t="s">
        <v>105</v>
      </c>
      <c r="M2" s="34"/>
      <c r="N2" s="34"/>
      <c r="O2" s="34"/>
      <c r="P2" s="34"/>
      <c r="Q2" s="34"/>
      <c r="R2" s="34"/>
    </row>
    <row r="3" spans="1:18" ht="15" x14ac:dyDescent="0.25">
      <c r="C3" s="3"/>
      <c r="D3" s="3">
        <v>1</v>
      </c>
      <c r="E3" s="14">
        <v>1.292858E-3</v>
      </c>
      <c r="F3" s="3">
        <v>1</v>
      </c>
      <c r="G3" s="14">
        <v>6.4642900000000001E-4</v>
      </c>
      <c r="H3" s="3">
        <v>1</v>
      </c>
      <c r="I3" s="14">
        <v>2.9735740000000001E-3</v>
      </c>
      <c r="L3" s="5" t="s">
        <v>65</v>
      </c>
      <c r="M3" s="5" t="s">
        <v>68</v>
      </c>
      <c r="N3" s="5" t="s">
        <v>69</v>
      </c>
      <c r="O3" s="5" t="s">
        <v>66</v>
      </c>
      <c r="P3" s="5" t="s">
        <v>67</v>
      </c>
      <c r="Q3" s="5" t="s">
        <v>70</v>
      </c>
      <c r="R3" s="5" t="s">
        <v>71</v>
      </c>
    </row>
    <row r="4" spans="1:18" ht="15.6" x14ac:dyDescent="0.25">
      <c r="C4" s="3"/>
      <c r="D4" s="3">
        <v>2</v>
      </c>
      <c r="E4" s="14">
        <v>4.39572E-4</v>
      </c>
      <c r="F4" s="3">
        <v>2</v>
      </c>
      <c r="G4" s="14">
        <v>2.0685730000000002E-3</v>
      </c>
      <c r="H4" s="3">
        <v>2</v>
      </c>
      <c r="I4" s="14">
        <v>1.9651450000000002E-3</v>
      </c>
      <c r="L4" s="12" t="s">
        <v>83</v>
      </c>
      <c r="M4" s="5">
        <v>0.51740187205874799</v>
      </c>
      <c r="N4" s="5">
        <v>0.47154579085583398</v>
      </c>
      <c r="O4" s="5">
        <v>2.60588509075865E-2</v>
      </c>
      <c r="P4" s="5">
        <v>3.8128046521563201E-2</v>
      </c>
      <c r="Q4" s="5">
        <v>0.15079365079365101</v>
      </c>
      <c r="R4" s="5">
        <v>0.70796271755599505</v>
      </c>
    </row>
    <row r="5" spans="1:18" ht="15.6" x14ac:dyDescent="0.25">
      <c r="C5" s="3"/>
      <c r="D5" s="3">
        <v>3</v>
      </c>
      <c r="E5" s="14">
        <v>2.5857199999999999E-4</v>
      </c>
      <c r="F5" s="3">
        <v>3</v>
      </c>
      <c r="G5" s="14">
        <v>0.88328075699999997</v>
      </c>
      <c r="H5" s="3">
        <v>3</v>
      </c>
      <c r="I5" s="14">
        <v>1.37043E-3</v>
      </c>
      <c r="L5" s="12" t="s">
        <v>84</v>
      </c>
      <c r="M5" s="5">
        <v>0.27420489217562199</v>
      </c>
      <c r="N5" s="5">
        <v>0.370804310346046</v>
      </c>
      <c r="O5" s="5">
        <v>1.9651445415524698E-3</v>
      </c>
      <c r="P5" s="5">
        <v>2.33051820343377E-3</v>
      </c>
      <c r="Q5" s="5">
        <v>5.5555555555555601E-2</v>
      </c>
      <c r="R5" s="5">
        <v>0.70796271755599505</v>
      </c>
    </row>
    <row r="6" spans="1:18" ht="15.6" x14ac:dyDescent="0.25">
      <c r="C6" s="3"/>
      <c r="D6" s="3">
        <v>4</v>
      </c>
      <c r="E6" s="14">
        <v>4.2043749999999998E-2</v>
      </c>
      <c r="F6" s="3">
        <v>4</v>
      </c>
      <c r="G6" s="14">
        <v>0.82781713800000001</v>
      </c>
      <c r="H6" s="3">
        <v>4</v>
      </c>
      <c r="I6" s="14">
        <v>2.8701450000000002E-3</v>
      </c>
      <c r="L6" s="12" t="s">
        <v>86</v>
      </c>
      <c r="M6" s="5">
        <v>4.7339297719398099E-2</v>
      </c>
      <c r="N6" s="5">
        <v>8.5183943887834401E-2</v>
      </c>
      <c r="O6" s="5">
        <v>1.6548585613073401E-4</v>
      </c>
      <c r="P6" s="5">
        <v>1.2481272571905901E-4</v>
      </c>
      <c r="Q6" s="5">
        <v>1</v>
      </c>
      <c r="R6" s="5">
        <v>1</v>
      </c>
    </row>
    <row r="7" spans="1:18" ht="15.6" x14ac:dyDescent="0.25">
      <c r="C7" s="3"/>
      <c r="D7" s="3">
        <v>5</v>
      </c>
      <c r="E7" s="14">
        <v>8.6233644999999998E-2</v>
      </c>
      <c r="F7" s="3">
        <v>5</v>
      </c>
      <c r="G7" s="14">
        <v>0.87322232</v>
      </c>
      <c r="H7" s="3">
        <v>5</v>
      </c>
      <c r="I7" s="14">
        <v>2.896002E-3</v>
      </c>
      <c r="L7" s="12" t="s">
        <v>87</v>
      </c>
      <c r="M7" s="5">
        <v>7.2710348037441103E-3</v>
      </c>
      <c r="N7" s="5">
        <v>5.9496600660379597E-3</v>
      </c>
      <c r="O7" s="5">
        <v>0.10162382996328299</v>
      </c>
      <c r="P7" s="5">
        <v>0.17658355837143799</v>
      </c>
      <c r="Q7" s="5">
        <v>0.15079365079365101</v>
      </c>
      <c r="R7" s="5">
        <v>0.70796271755599505</v>
      </c>
    </row>
    <row r="8" spans="1:18" ht="15.6" x14ac:dyDescent="0.25">
      <c r="C8" s="3" t="s">
        <v>5</v>
      </c>
      <c r="D8" s="23"/>
      <c r="E8" s="23">
        <f>AVERAGE(E3:E7)</f>
        <v>2.6053679399999995E-2</v>
      </c>
      <c r="F8" s="23"/>
      <c r="G8" s="23">
        <f>AVERAGE(G3:G7)</f>
        <v>0.51740704339999999</v>
      </c>
      <c r="H8" s="23"/>
      <c r="I8" s="23">
        <f>AVERAGE(I3:I7)</f>
        <v>2.4150592000000003E-3</v>
      </c>
      <c r="L8" s="12" t="s">
        <v>103</v>
      </c>
      <c r="M8" s="5">
        <v>2.86652531416456E-2</v>
      </c>
      <c r="N8" s="5">
        <v>5.0589996339906802E-2</v>
      </c>
      <c r="O8" s="5">
        <v>5.1714330040854299E-5</v>
      </c>
      <c r="P8" s="5">
        <v>8.9571847110145105E-5</v>
      </c>
      <c r="Q8" s="5">
        <v>0.27964153403730202</v>
      </c>
      <c r="R8" s="5">
        <v>0.70796271755599505</v>
      </c>
    </row>
    <row r="9" spans="1:18" ht="15.6" x14ac:dyDescent="0.25">
      <c r="C9" s="3" t="s">
        <v>6</v>
      </c>
      <c r="D9" s="23"/>
      <c r="E9" s="23">
        <f>STDEV(E3:E7)</f>
        <v>3.8117840171923219E-2</v>
      </c>
      <c r="F9" s="23"/>
      <c r="G9" s="23">
        <f>STDEV(G3:G7)</f>
        <v>0.47155004608849521</v>
      </c>
      <c r="H9" s="23"/>
      <c r="I9" s="23">
        <f>STDEV(I3:I7)</f>
        <v>7.1484627664043972E-4</v>
      </c>
      <c r="L9" s="12" t="s">
        <v>104</v>
      </c>
      <c r="M9" s="5">
        <v>1.4686869731602599E-3</v>
      </c>
      <c r="N9" s="5">
        <v>1.06962437908246E-3</v>
      </c>
      <c r="O9" s="5">
        <v>4.2814293840823303E-2</v>
      </c>
      <c r="P9" s="5">
        <v>5.0874691376345503E-2</v>
      </c>
      <c r="Q9" s="5">
        <v>0.15079365079365101</v>
      </c>
      <c r="R9" s="5">
        <v>0.70796271755599505</v>
      </c>
    </row>
    <row r="10" spans="1:18" ht="14.4" x14ac:dyDescent="0.25">
      <c r="C10" s="3" t="s">
        <v>8</v>
      </c>
      <c r="D10" s="35" t="s">
        <v>7</v>
      </c>
      <c r="E10" s="35"/>
      <c r="F10" s="35"/>
      <c r="G10" s="35"/>
      <c r="H10" s="3"/>
      <c r="I10" s="3"/>
    </row>
    <row r="11" spans="1:18" x14ac:dyDescent="0.25">
      <c r="C11" s="3"/>
      <c r="D11" s="3"/>
      <c r="E11" s="3"/>
      <c r="F11" s="35" t="s">
        <v>7</v>
      </c>
      <c r="G11" s="35"/>
      <c r="H11" s="35"/>
      <c r="I11" s="35"/>
    </row>
    <row r="14" spans="1:18" ht="15.6" x14ac:dyDescent="0.25">
      <c r="C14" s="47" t="s">
        <v>107</v>
      </c>
      <c r="D14" s="47"/>
      <c r="E14" s="47"/>
      <c r="F14" s="47"/>
      <c r="G14" s="47"/>
      <c r="H14" s="47"/>
      <c r="I14" s="47"/>
      <c r="L14" s="34" t="s">
        <v>72</v>
      </c>
      <c r="M14" s="34"/>
      <c r="N14" s="34"/>
      <c r="O14" s="34"/>
      <c r="P14" s="34"/>
      <c r="Q14" s="34"/>
      <c r="R14" s="34"/>
    </row>
    <row r="15" spans="1:18" ht="15" x14ac:dyDescent="0.25">
      <c r="C15" s="3"/>
      <c r="D15" s="3" t="s">
        <v>4</v>
      </c>
      <c r="E15" s="5" t="s">
        <v>1</v>
      </c>
      <c r="F15" s="5" t="s">
        <v>4</v>
      </c>
      <c r="G15" s="5" t="s">
        <v>2</v>
      </c>
      <c r="H15" s="5" t="s">
        <v>4</v>
      </c>
      <c r="I15" s="5" t="s">
        <v>3</v>
      </c>
      <c r="L15" s="5" t="s">
        <v>65</v>
      </c>
      <c r="M15" s="5" t="s">
        <v>68</v>
      </c>
      <c r="N15" s="5" t="s">
        <v>69</v>
      </c>
      <c r="O15" s="5" t="s">
        <v>73</v>
      </c>
      <c r="P15" s="5" t="s">
        <v>74</v>
      </c>
      <c r="Q15" s="5" t="s">
        <v>70</v>
      </c>
      <c r="R15" s="5" t="s">
        <v>71</v>
      </c>
    </row>
    <row r="16" spans="1:18" ht="15.6" x14ac:dyDescent="0.25">
      <c r="C16" s="3"/>
      <c r="D16" s="3">
        <v>1</v>
      </c>
      <c r="E16" s="14">
        <v>3.128717E-3</v>
      </c>
      <c r="F16" s="3">
        <v>1</v>
      </c>
      <c r="G16" s="14">
        <v>0.84415886600000001</v>
      </c>
      <c r="H16" s="3">
        <v>1</v>
      </c>
      <c r="I16" s="14">
        <v>7.1107200000000001E-3</v>
      </c>
      <c r="L16" s="12" t="s">
        <v>83</v>
      </c>
      <c r="M16" s="5">
        <v>0.51740187205874799</v>
      </c>
      <c r="N16" s="5">
        <v>0.47154579085583398</v>
      </c>
      <c r="O16" s="5">
        <v>2.4202306459119799E-3</v>
      </c>
      <c r="P16" s="5">
        <v>7.1904308193015899E-4</v>
      </c>
      <c r="Q16" s="5">
        <v>0.40196535835673503</v>
      </c>
      <c r="R16" s="5">
        <v>0.48664506931859502</v>
      </c>
    </row>
    <row r="17" spans="3:18" ht="15.6" x14ac:dyDescent="0.25">
      <c r="C17" s="3"/>
      <c r="D17" s="3">
        <v>2</v>
      </c>
      <c r="E17" s="14">
        <v>1.29286E-4</v>
      </c>
      <c r="F17" s="3">
        <v>2</v>
      </c>
      <c r="G17" s="14">
        <v>0.459430108</v>
      </c>
      <c r="H17" s="3">
        <v>2</v>
      </c>
      <c r="I17" s="14">
        <v>1.6290009999999999E-3</v>
      </c>
      <c r="L17" s="12" t="s">
        <v>84</v>
      </c>
      <c r="M17" s="5">
        <v>0.27420489217562199</v>
      </c>
      <c r="N17" s="5">
        <v>0.370804310346046</v>
      </c>
      <c r="O17" s="5">
        <v>5.3415731499198503E-2</v>
      </c>
      <c r="P17" s="5">
        <v>5.6185788258256902E-2</v>
      </c>
      <c r="Q17" s="5">
        <v>0.84126984126984095</v>
      </c>
      <c r="R17" s="5">
        <v>0.78964561398911504</v>
      </c>
    </row>
    <row r="18" spans="3:18" ht="15.6" x14ac:dyDescent="0.25">
      <c r="C18" s="3"/>
      <c r="D18" s="3">
        <v>3</v>
      </c>
      <c r="E18" s="14">
        <v>5.5075760000000001E-3</v>
      </c>
      <c r="F18" s="3">
        <v>3</v>
      </c>
      <c r="G18" s="14">
        <v>3.4467601E-2</v>
      </c>
      <c r="H18" s="3">
        <v>3</v>
      </c>
      <c r="I18" s="14">
        <v>4.6129181999999998E-2</v>
      </c>
      <c r="L18" s="25" t="s">
        <v>86</v>
      </c>
      <c r="M18" s="26">
        <v>4.7339297719398099E-2</v>
      </c>
      <c r="N18" s="26">
        <v>8.5183943887834401E-2</v>
      </c>
      <c r="O18" s="26">
        <v>0.37805760976366598</v>
      </c>
      <c r="P18" s="26">
        <v>0.106880986490495</v>
      </c>
      <c r="Q18" s="26">
        <v>1.1925233593017601E-2</v>
      </c>
      <c r="R18" s="26">
        <v>0.25958133917140902</v>
      </c>
    </row>
    <row r="19" spans="3:18" ht="15.6" x14ac:dyDescent="0.25">
      <c r="C19" s="3"/>
      <c r="D19" s="3">
        <v>4</v>
      </c>
      <c r="E19" s="14">
        <v>1.0860010000000001E-3</v>
      </c>
      <c r="F19" s="3">
        <v>4</v>
      </c>
      <c r="G19" s="14">
        <v>3.2476599000000002E-2</v>
      </c>
      <c r="H19" s="3">
        <v>4</v>
      </c>
      <c r="I19" s="14">
        <v>7.3020634000000001E-2</v>
      </c>
      <c r="L19" s="12" t="s">
        <v>87</v>
      </c>
      <c r="M19" s="5">
        <v>7.2710348037441103E-3</v>
      </c>
      <c r="N19" s="5">
        <v>5.9496600660379597E-3</v>
      </c>
      <c r="O19" s="5">
        <v>8.6000930857940694E-3</v>
      </c>
      <c r="P19" s="5">
        <v>4.6777391044236097E-3</v>
      </c>
      <c r="Q19" s="5">
        <v>0.84126984126984095</v>
      </c>
      <c r="R19" s="5">
        <v>0.78964561398911504</v>
      </c>
    </row>
    <row r="20" spans="3:18" ht="15.6" x14ac:dyDescent="0.25">
      <c r="C20" s="3"/>
      <c r="D20" s="3">
        <v>5</v>
      </c>
      <c r="E20" s="14">
        <v>0</v>
      </c>
      <c r="F20" s="3">
        <v>5</v>
      </c>
      <c r="G20" s="14">
        <v>4.6542900000000001E-4</v>
      </c>
      <c r="H20" s="3">
        <v>5</v>
      </c>
      <c r="I20" s="14">
        <v>0.13921497599999999</v>
      </c>
      <c r="L20" s="25" t="s">
        <v>103</v>
      </c>
      <c r="M20" s="26">
        <v>2.86652531416456E-2</v>
      </c>
      <c r="N20" s="26">
        <v>5.0589996339906802E-2</v>
      </c>
      <c r="O20" s="26">
        <v>0.12857733878057601</v>
      </c>
      <c r="P20" s="26">
        <v>3.3277878050852298E-2</v>
      </c>
      <c r="Q20" s="26">
        <v>1.58730158730159E-2</v>
      </c>
      <c r="R20" s="26">
        <v>0.28992385107694302</v>
      </c>
    </row>
    <row r="21" spans="3:18" ht="15.6" x14ac:dyDescent="0.25">
      <c r="C21" s="3" t="s">
        <v>5</v>
      </c>
      <c r="D21" s="23"/>
      <c r="E21" s="23">
        <f>AVERAGE(E16:E20)</f>
        <v>1.9703160000000002E-3</v>
      </c>
      <c r="F21" s="23"/>
      <c r="G21" s="23">
        <f>AVERAGE(G16:G20)</f>
        <v>0.27419972059999997</v>
      </c>
      <c r="H21" s="23"/>
      <c r="I21" s="23">
        <f>AVERAGE(I16:I20)</f>
        <v>5.34209026E-2</v>
      </c>
      <c r="L21" s="25" t="s">
        <v>104</v>
      </c>
      <c r="M21" s="26">
        <v>1.4686869731602599E-3</v>
      </c>
      <c r="N21" s="26">
        <v>1.06962437908246E-3</v>
      </c>
      <c r="O21" s="26">
        <v>2.2764648083984099E-2</v>
      </c>
      <c r="P21" s="26">
        <v>3.11250816289412E-2</v>
      </c>
      <c r="Q21" s="26">
        <v>7.9365079365079395E-3</v>
      </c>
      <c r="R21" s="26">
        <v>0.25958133917140902</v>
      </c>
    </row>
    <row r="22" spans="3:18" x14ac:dyDescent="0.25">
      <c r="C22" s="3" t="s">
        <v>6</v>
      </c>
      <c r="D22" s="23"/>
      <c r="E22" s="23">
        <f>STDEV(E16:E20)</f>
        <v>2.340280474878065E-3</v>
      </c>
      <c r="F22" s="23"/>
      <c r="G22" s="23">
        <f>STDEV(G16:G20)</f>
        <v>0.37080848929169735</v>
      </c>
      <c r="H22" s="23"/>
      <c r="I22" s="23">
        <f>STDEV(I16:I20)</f>
        <v>5.6180458734809702E-2</v>
      </c>
    </row>
    <row r="23" spans="3:18" ht="14.4" x14ac:dyDescent="0.25">
      <c r="C23" s="3" t="s">
        <v>8</v>
      </c>
      <c r="D23" s="35" t="s">
        <v>7</v>
      </c>
      <c r="E23" s="35"/>
      <c r="F23" s="35"/>
      <c r="G23" s="35"/>
      <c r="H23" s="3"/>
      <c r="I23" s="3"/>
    </row>
    <row r="24" spans="3:18" x14ac:dyDescent="0.25">
      <c r="C24" s="3"/>
      <c r="D24" s="3"/>
      <c r="E24" s="3"/>
      <c r="F24" s="35" t="s">
        <v>7</v>
      </c>
      <c r="G24" s="35"/>
      <c r="H24" s="35"/>
      <c r="I24" s="35"/>
    </row>
    <row r="27" spans="3:18" ht="15.6" x14ac:dyDescent="0.25">
      <c r="C27" s="47" t="s">
        <v>108</v>
      </c>
      <c r="D27" s="47"/>
      <c r="E27" s="47"/>
      <c r="F27" s="47"/>
      <c r="G27" s="47"/>
      <c r="H27" s="47"/>
      <c r="I27" s="47"/>
    </row>
    <row r="28" spans="3:18" ht="15" x14ac:dyDescent="0.25">
      <c r="C28" s="3"/>
      <c r="D28" s="3" t="s">
        <v>4</v>
      </c>
      <c r="E28" s="5" t="s">
        <v>1</v>
      </c>
      <c r="F28" s="5" t="s">
        <v>4</v>
      </c>
      <c r="G28" s="5" t="s">
        <v>2</v>
      </c>
      <c r="H28" s="5" t="s">
        <v>4</v>
      </c>
      <c r="I28" s="5" t="s">
        <v>3</v>
      </c>
    </row>
    <row r="29" spans="3:18" ht="15" x14ac:dyDescent="0.25">
      <c r="C29" s="3"/>
      <c r="D29" s="3">
        <v>1</v>
      </c>
      <c r="E29" s="14">
        <v>1.29286E-4</v>
      </c>
      <c r="F29" s="3">
        <v>1</v>
      </c>
      <c r="G29" s="14">
        <v>4.0001033999999998E-2</v>
      </c>
      <c r="H29" s="3">
        <v>1</v>
      </c>
      <c r="I29" s="14">
        <v>0.237317061</v>
      </c>
    </row>
    <row r="30" spans="3:18" ht="15" x14ac:dyDescent="0.25">
      <c r="C30" s="3"/>
      <c r="D30" s="3">
        <v>2</v>
      </c>
      <c r="E30" s="14">
        <v>5.1700000000000003E-5</v>
      </c>
      <c r="F30" s="3">
        <v>2</v>
      </c>
      <c r="G30" s="14">
        <v>0.19656616800000001</v>
      </c>
      <c r="H30" s="3">
        <v>2</v>
      </c>
      <c r="I30" s="14">
        <v>0.45343124600000001</v>
      </c>
    </row>
    <row r="31" spans="3:18" ht="15" x14ac:dyDescent="0.25">
      <c r="C31" s="3"/>
      <c r="D31" s="3">
        <v>3</v>
      </c>
      <c r="E31" s="14">
        <v>5.1700000000000003E-5</v>
      </c>
      <c r="F31" s="3">
        <v>3</v>
      </c>
      <c r="G31" s="14">
        <v>1.29286E-4</v>
      </c>
      <c r="H31" s="3">
        <v>3</v>
      </c>
      <c r="I31" s="14">
        <v>0.42847908200000001</v>
      </c>
    </row>
    <row r="32" spans="3:18" ht="15" x14ac:dyDescent="0.25">
      <c r="C32" s="3"/>
      <c r="D32" s="3">
        <v>4</v>
      </c>
      <c r="E32" s="14">
        <v>2.84429E-4</v>
      </c>
      <c r="F32" s="3">
        <v>4</v>
      </c>
      <c r="G32" s="14">
        <v>0</v>
      </c>
      <c r="H32" s="3">
        <v>4</v>
      </c>
      <c r="I32" s="14">
        <v>0.479210839</v>
      </c>
    </row>
    <row r="33" spans="3:9" ht="15" x14ac:dyDescent="0.25">
      <c r="C33" s="3"/>
      <c r="D33" s="3">
        <v>5</v>
      </c>
      <c r="E33" s="14">
        <v>3.10286E-4</v>
      </c>
      <c r="F33" s="3">
        <v>5</v>
      </c>
      <c r="G33" s="14">
        <v>0</v>
      </c>
      <c r="H33" s="3">
        <v>5</v>
      </c>
      <c r="I33" s="14">
        <v>0.29177225000000001</v>
      </c>
    </row>
    <row r="34" spans="3:9" x14ac:dyDescent="0.25">
      <c r="C34" s="3" t="s">
        <v>5</v>
      </c>
      <c r="D34" s="23"/>
      <c r="E34" s="23">
        <f>AVERAGE(E29:E33)</f>
        <v>1.6548020000000001E-4</v>
      </c>
      <c r="F34" s="23"/>
      <c r="G34" s="23">
        <f>AVERAGE(G29:G33)</f>
        <v>4.7339297600000003E-2</v>
      </c>
      <c r="H34" s="23"/>
      <c r="I34" s="23">
        <f>AVERAGE(I29:I33)</f>
        <v>0.37804209560000002</v>
      </c>
    </row>
    <row r="35" spans="3:9" x14ac:dyDescent="0.25">
      <c r="C35" s="3" t="s">
        <v>6</v>
      </c>
      <c r="D35" s="23"/>
      <c r="E35" s="23">
        <f>STDEV(E29:E33)</f>
        <v>1.2481929405424468E-4</v>
      </c>
      <c r="F35" s="23"/>
      <c r="G35" s="23">
        <f>STDEV(G29:G33)</f>
        <v>8.5195822009996994E-2</v>
      </c>
      <c r="H35" s="23"/>
      <c r="I35" s="23">
        <f>STDEV(I29:I33)</f>
        <v>0.10689778980327624</v>
      </c>
    </row>
    <row r="36" spans="3:9" ht="14.4" x14ac:dyDescent="0.25">
      <c r="C36" s="3" t="s">
        <v>8</v>
      </c>
      <c r="D36" s="35" t="s">
        <v>7</v>
      </c>
      <c r="E36" s="35"/>
      <c r="F36" s="35"/>
      <c r="G36" s="35"/>
      <c r="H36" s="3"/>
      <c r="I36" s="3"/>
    </row>
    <row r="37" spans="3:9" ht="14.4" x14ac:dyDescent="0.25">
      <c r="C37" s="3"/>
      <c r="D37" s="3"/>
      <c r="E37" s="3"/>
      <c r="F37" s="35" t="s">
        <v>49</v>
      </c>
      <c r="G37" s="35"/>
      <c r="H37" s="35"/>
      <c r="I37" s="35"/>
    </row>
    <row r="40" spans="3:9" ht="15.6" x14ac:dyDescent="0.25">
      <c r="C40" s="47" t="s">
        <v>109</v>
      </c>
      <c r="D40" s="47"/>
      <c r="E40" s="47"/>
      <c r="F40" s="47"/>
      <c r="G40" s="47"/>
      <c r="H40" s="47"/>
      <c r="I40" s="47"/>
    </row>
    <row r="41" spans="3:9" ht="15" x14ac:dyDescent="0.25">
      <c r="C41" s="3"/>
      <c r="D41" s="3" t="s">
        <v>4</v>
      </c>
      <c r="E41" s="5" t="s">
        <v>1</v>
      </c>
      <c r="F41" s="5" t="s">
        <v>4</v>
      </c>
      <c r="G41" s="5" t="s">
        <v>2</v>
      </c>
      <c r="H41" s="5" t="s">
        <v>4</v>
      </c>
      <c r="I41" s="5" t="s">
        <v>3</v>
      </c>
    </row>
    <row r="42" spans="3:9" ht="15" x14ac:dyDescent="0.25">
      <c r="C42" s="3"/>
      <c r="D42" s="3">
        <v>1</v>
      </c>
      <c r="E42" s="14">
        <v>0.41591249899999999</v>
      </c>
      <c r="F42" s="3">
        <v>1</v>
      </c>
      <c r="G42" s="14">
        <v>9.05001E-4</v>
      </c>
      <c r="H42" s="3">
        <v>1</v>
      </c>
      <c r="I42" s="14">
        <v>1.1118581000000001E-2</v>
      </c>
    </row>
    <row r="43" spans="3:9" ht="15" x14ac:dyDescent="0.25">
      <c r="C43" s="3"/>
      <c r="D43" s="3">
        <v>2</v>
      </c>
      <c r="E43" s="14">
        <v>6.9555770000000001E-3</v>
      </c>
      <c r="F43" s="3">
        <v>2</v>
      </c>
      <c r="G43" s="14">
        <v>1.4919584E-2</v>
      </c>
      <c r="H43" s="3">
        <v>2</v>
      </c>
      <c r="I43" s="14">
        <v>3.2062879999999998E-3</v>
      </c>
    </row>
    <row r="44" spans="3:9" ht="15" x14ac:dyDescent="0.25">
      <c r="C44" s="3"/>
      <c r="D44" s="3">
        <v>3</v>
      </c>
      <c r="E44" s="14">
        <v>3.5217459E-2</v>
      </c>
      <c r="F44" s="3">
        <v>3</v>
      </c>
      <c r="G44" s="14">
        <v>2.5081449999999998E-3</v>
      </c>
      <c r="H44" s="3">
        <v>3</v>
      </c>
      <c r="I44" s="14">
        <v>3.9561459999999998E-3</v>
      </c>
    </row>
    <row r="45" spans="3:9" ht="15" x14ac:dyDescent="0.25">
      <c r="C45" s="3"/>
      <c r="D45" s="3">
        <v>4</v>
      </c>
      <c r="E45" s="14">
        <v>4.5534468000000002E-2</v>
      </c>
      <c r="F45" s="3">
        <v>4</v>
      </c>
      <c r="G45" s="14">
        <v>1.1687439000000001E-2</v>
      </c>
      <c r="H45" s="3">
        <v>4</v>
      </c>
      <c r="I45" s="14">
        <v>1.3471583000000001E-2</v>
      </c>
    </row>
    <row r="46" spans="3:9" ht="15" x14ac:dyDescent="0.25">
      <c r="C46" s="3"/>
      <c r="D46" s="3">
        <v>5</v>
      </c>
      <c r="E46" s="14">
        <v>4.5767179999999996E-3</v>
      </c>
      <c r="F46" s="3">
        <v>5</v>
      </c>
      <c r="G46" s="14">
        <v>6.3350050000000003E-3</v>
      </c>
      <c r="H46" s="3">
        <v>5</v>
      </c>
      <c r="I46" s="14">
        <v>1.1144438E-2</v>
      </c>
    </row>
    <row r="47" spans="3:9" x14ac:dyDescent="0.25">
      <c r="C47" s="3" t="s">
        <v>5</v>
      </c>
      <c r="D47" s="23"/>
      <c r="E47" s="23">
        <f>AVERAGE(E42:E46)</f>
        <v>0.10163934420000001</v>
      </c>
      <c r="F47" s="23"/>
      <c r="G47" s="23">
        <f>AVERAGE(G42:G46)</f>
        <v>7.2710347999999994E-3</v>
      </c>
      <c r="H47" s="23"/>
      <c r="I47" s="23">
        <f>AVERAGE(I42:I46)</f>
        <v>8.5794071999999999E-3</v>
      </c>
    </row>
    <row r="48" spans="3:9" x14ac:dyDescent="0.25">
      <c r="C48" s="3" t="s">
        <v>6</v>
      </c>
      <c r="D48" s="23"/>
      <c r="E48" s="23">
        <f>STDEV(E42:E46)</f>
        <v>0.17657392854758369</v>
      </c>
      <c r="F48" s="23"/>
      <c r="G48" s="23">
        <f>STDEV(G42:G46)</f>
        <v>5.9601297867322676E-3</v>
      </c>
      <c r="H48" s="23"/>
      <c r="I48" s="23">
        <f>STDEV(I42:I46)</f>
        <v>4.669184209005221E-3</v>
      </c>
    </row>
    <row r="49" spans="3:9" ht="14.4" x14ac:dyDescent="0.25">
      <c r="C49" s="3" t="s">
        <v>8</v>
      </c>
      <c r="D49" s="35" t="s">
        <v>7</v>
      </c>
      <c r="E49" s="35"/>
      <c r="F49" s="35"/>
      <c r="G49" s="35"/>
      <c r="H49" s="3"/>
      <c r="I49" s="3"/>
    </row>
    <row r="50" spans="3:9" x14ac:dyDescent="0.25">
      <c r="C50" s="3"/>
      <c r="D50" s="3"/>
      <c r="E50" s="3"/>
      <c r="F50" s="35" t="s">
        <v>7</v>
      </c>
      <c r="G50" s="35"/>
      <c r="H50" s="35"/>
      <c r="I50" s="35"/>
    </row>
    <row r="53" spans="3:9" ht="15.6" x14ac:dyDescent="0.25">
      <c r="C53" s="47" t="s">
        <v>88</v>
      </c>
      <c r="D53" s="47"/>
      <c r="E53" s="47"/>
      <c r="F53" s="47"/>
      <c r="G53" s="47"/>
      <c r="H53" s="47"/>
      <c r="I53" s="47"/>
    </row>
    <row r="54" spans="3:9" ht="15" x14ac:dyDescent="0.25">
      <c r="C54" s="3"/>
      <c r="D54" s="3" t="s">
        <v>4</v>
      </c>
      <c r="E54" s="5" t="s">
        <v>1</v>
      </c>
      <c r="F54" s="5" t="s">
        <v>4</v>
      </c>
      <c r="G54" s="5" t="s">
        <v>2</v>
      </c>
      <c r="H54" s="5" t="s">
        <v>4</v>
      </c>
      <c r="I54" s="5" t="s">
        <v>3</v>
      </c>
    </row>
    <row r="55" spans="3:9" ht="15" x14ac:dyDescent="0.25">
      <c r="C55" s="3"/>
      <c r="D55" s="3">
        <v>1</v>
      </c>
      <c r="E55" s="14">
        <v>7.7600000000000002E-5</v>
      </c>
      <c r="F55" s="3">
        <v>1</v>
      </c>
      <c r="G55" s="14">
        <v>2.6451880000000001E-2</v>
      </c>
      <c r="H55" s="3">
        <v>1</v>
      </c>
      <c r="I55" s="14">
        <v>7.4365207000000003E-2</v>
      </c>
    </row>
    <row r="56" spans="3:9" ht="15" x14ac:dyDescent="0.25">
      <c r="C56" s="3"/>
      <c r="D56" s="3">
        <v>2</v>
      </c>
      <c r="E56" s="14">
        <v>0</v>
      </c>
      <c r="F56" s="3">
        <v>2</v>
      </c>
      <c r="G56" s="14">
        <v>0.116796814</v>
      </c>
      <c r="H56" s="3">
        <v>2</v>
      </c>
      <c r="I56" s="14">
        <v>0.15922842200000001</v>
      </c>
    </row>
    <row r="57" spans="3:9" ht="15" x14ac:dyDescent="0.25">
      <c r="C57" s="3"/>
      <c r="D57" s="3">
        <v>3</v>
      </c>
      <c r="E57" s="14">
        <v>0</v>
      </c>
      <c r="F57" s="3">
        <v>3</v>
      </c>
      <c r="G57" s="14">
        <v>2.5899999999999999E-5</v>
      </c>
      <c r="H57" s="3">
        <v>3</v>
      </c>
      <c r="I57" s="14">
        <v>0.145963697</v>
      </c>
    </row>
    <row r="58" spans="3:9" ht="15" x14ac:dyDescent="0.25">
      <c r="C58" s="3"/>
      <c r="D58" s="3">
        <v>4</v>
      </c>
      <c r="E58" s="14">
        <v>0</v>
      </c>
      <c r="F58" s="3">
        <v>4</v>
      </c>
      <c r="G58" s="14">
        <v>2.5899999999999999E-5</v>
      </c>
      <c r="H58" s="3">
        <v>4</v>
      </c>
      <c r="I58" s="14">
        <v>0.142395408</v>
      </c>
    </row>
    <row r="59" spans="3:9" ht="15" x14ac:dyDescent="0.25">
      <c r="C59" s="3"/>
      <c r="D59" s="3">
        <v>5</v>
      </c>
      <c r="E59" s="14">
        <v>2.0685699999999999E-4</v>
      </c>
      <c r="F59" s="3">
        <v>5</v>
      </c>
      <c r="G59" s="14">
        <v>0</v>
      </c>
      <c r="H59" s="3">
        <v>5</v>
      </c>
      <c r="I59" s="14">
        <v>0.120908104</v>
      </c>
    </row>
    <row r="60" spans="3:9" x14ac:dyDescent="0.25">
      <c r="C60" s="3" t="s">
        <v>5</v>
      </c>
      <c r="D60" s="23"/>
      <c r="E60" s="23">
        <f>AVERAGE(E55:E59)</f>
        <v>5.6891400000000002E-5</v>
      </c>
      <c r="F60" s="23"/>
      <c r="G60" s="23">
        <f>AVERAGE(G55:G59)</f>
        <v>2.8660098799999999E-2</v>
      </c>
      <c r="H60" s="23"/>
      <c r="I60" s="23">
        <f>AVERAGE(I55:I59)</f>
        <v>0.12857216760000001</v>
      </c>
    </row>
    <row r="61" spans="3:9" x14ac:dyDescent="0.25">
      <c r="C61" s="3" t="s">
        <v>6</v>
      </c>
      <c r="D61" s="23"/>
      <c r="E61" s="23">
        <f>STDEV(E55:E59)</f>
        <v>9.0316694856488179E-5</v>
      </c>
      <c r="F61" s="23"/>
      <c r="G61" s="23">
        <f>STDEV(G55:G59)</f>
        <v>5.0582093525219446E-2</v>
      </c>
      <c r="H61" s="23"/>
      <c r="I61" s="23">
        <f>STDEV(I55:I59)</f>
        <v>3.3280946697095151E-2</v>
      </c>
    </row>
    <row r="62" spans="3:9" ht="14.4" x14ac:dyDescent="0.25">
      <c r="C62" s="3" t="s">
        <v>8</v>
      </c>
      <c r="D62" s="35" t="s">
        <v>7</v>
      </c>
      <c r="E62" s="35"/>
      <c r="F62" s="35"/>
      <c r="G62" s="35"/>
      <c r="H62" s="3"/>
      <c r="I62" s="3"/>
    </row>
    <row r="63" spans="3:9" ht="14.4" x14ac:dyDescent="0.25">
      <c r="C63" s="3"/>
      <c r="D63" s="3"/>
      <c r="E63" s="3"/>
      <c r="F63" s="35" t="s">
        <v>49</v>
      </c>
      <c r="G63" s="35"/>
      <c r="H63" s="35"/>
      <c r="I63" s="35"/>
    </row>
    <row r="66" spans="3:9" ht="15.6" x14ac:dyDescent="0.25">
      <c r="C66" s="47" t="s">
        <v>90</v>
      </c>
      <c r="D66" s="47"/>
      <c r="E66" s="47"/>
      <c r="F66" s="47"/>
      <c r="G66" s="47"/>
      <c r="H66" s="47"/>
      <c r="I66" s="47"/>
    </row>
    <row r="67" spans="3:9" ht="15" x14ac:dyDescent="0.25">
      <c r="C67" s="3"/>
      <c r="D67" s="3" t="s">
        <v>4</v>
      </c>
      <c r="E67" s="5" t="s">
        <v>1</v>
      </c>
      <c r="F67" s="5" t="s">
        <v>4</v>
      </c>
      <c r="G67" s="5" t="s">
        <v>2</v>
      </c>
      <c r="H67" s="5" t="s">
        <v>4</v>
      </c>
      <c r="I67" s="5" t="s">
        <v>3</v>
      </c>
    </row>
    <row r="68" spans="3:9" ht="15" x14ac:dyDescent="0.25">
      <c r="C68" s="3"/>
      <c r="D68" s="3">
        <v>1</v>
      </c>
      <c r="E68" s="14">
        <v>3.5682888000000003E-2</v>
      </c>
      <c r="F68" s="3">
        <v>1</v>
      </c>
      <c r="G68" s="14">
        <v>8.2742899999999997E-4</v>
      </c>
      <c r="H68" s="3">
        <v>1</v>
      </c>
      <c r="I68" s="14">
        <v>7.8192067000000004E-2</v>
      </c>
    </row>
    <row r="69" spans="3:9" ht="15" x14ac:dyDescent="0.25">
      <c r="C69" s="3"/>
      <c r="D69" s="3">
        <v>2</v>
      </c>
      <c r="E69" s="14">
        <v>0</v>
      </c>
      <c r="F69" s="3">
        <v>2</v>
      </c>
      <c r="G69" s="14">
        <v>2.1978589999999999E-3</v>
      </c>
      <c r="H69" s="3">
        <v>2</v>
      </c>
      <c r="I69" s="14">
        <v>6.8780059999999999E-3</v>
      </c>
    </row>
    <row r="70" spans="3:9" ht="15" x14ac:dyDescent="0.25">
      <c r="C70" s="3"/>
      <c r="D70" s="3">
        <v>3</v>
      </c>
      <c r="E70" s="14">
        <v>4.9387190000000003E-3</v>
      </c>
      <c r="F70" s="3">
        <v>3</v>
      </c>
      <c r="G70" s="14">
        <v>4.9128599999999996E-4</v>
      </c>
      <c r="H70" s="3">
        <v>3</v>
      </c>
      <c r="I70" s="14">
        <v>6.3350050000000003E-3</v>
      </c>
    </row>
    <row r="71" spans="3:9" ht="15" x14ac:dyDescent="0.25">
      <c r="C71" s="3"/>
      <c r="D71" s="3">
        <v>4</v>
      </c>
      <c r="E71" s="14">
        <v>4.6749753999999998E-2</v>
      </c>
      <c r="F71" s="3">
        <v>4</v>
      </c>
      <c r="G71" s="14">
        <v>3.0252880000000001E-3</v>
      </c>
      <c r="H71" s="3">
        <v>4</v>
      </c>
      <c r="I71" s="14">
        <v>1.4092155E-2</v>
      </c>
    </row>
    <row r="72" spans="3:9" ht="15" x14ac:dyDescent="0.25">
      <c r="C72" s="3"/>
      <c r="D72" s="3">
        <v>5</v>
      </c>
      <c r="E72" s="14">
        <v>0.126725966</v>
      </c>
      <c r="F72" s="3">
        <v>5</v>
      </c>
      <c r="G72" s="14">
        <v>8.79144E-4</v>
      </c>
      <c r="H72" s="3">
        <v>5</v>
      </c>
      <c r="I72" s="14">
        <v>8.5328639999999994E-3</v>
      </c>
    </row>
    <row r="73" spans="3:9" x14ac:dyDescent="0.25">
      <c r="C73" s="3" t="s">
        <v>5</v>
      </c>
      <c r="D73" s="23"/>
      <c r="E73" s="23">
        <f>AVERAGE(E68:E72)</f>
        <v>4.2819465399999999E-2</v>
      </c>
      <c r="F73" s="23"/>
      <c r="G73" s="23">
        <f>AVERAGE(G68:G72)</f>
        <v>1.4842012000000002E-3</v>
      </c>
      <c r="H73" s="23"/>
      <c r="I73" s="23">
        <f>AVERAGE(I68:I72)</f>
        <v>2.2806019400000002E-2</v>
      </c>
    </row>
    <row r="74" spans="3:9" x14ac:dyDescent="0.25">
      <c r="C74" s="3" t="s">
        <v>6</v>
      </c>
      <c r="D74" s="23"/>
      <c r="E74" s="23">
        <f>STDEV(E68:E72)</f>
        <v>5.0929206535558234E-2</v>
      </c>
      <c r="F74" s="23"/>
      <c r="G74" s="23">
        <f>STDEV(G68:G72)</f>
        <v>1.0802292017195703E-3</v>
      </c>
      <c r="H74" s="23"/>
      <c r="I74" s="23">
        <f>STDEV(I68:I72)</f>
        <v>3.1113761396041422E-2</v>
      </c>
    </row>
    <row r="75" spans="3:9" ht="14.4" x14ac:dyDescent="0.25">
      <c r="C75" s="3" t="s">
        <v>8</v>
      </c>
      <c r="D75" s="35" t="s">
        <v>7</v>
      </c>
      <c r="E75" s="35"/>
      <c r="F75" s="35"/>
      <c r="G75" s="35"/>
      <c r="H75" s="3"/>
      <c r="I75" s="3"/>
    </row>
    <row r="76" spans="3:9" ht="14.4" x14ac:dyDescent="0.25">
      <c r="C76" s="3"/>
      <c r="D76" s="3"/>
      <c r="E76" s="3"/>
      <c r="F76" s="35" t="s">
        <v>49</v>
      </c>
      <c r="G76" s="35"/>
      <c r="H76" s="35"/>
      <c r="I76" s="35"/>
    </row>
  </sheetData>
  <mergeCells count="20">
    <mergeCell ref="D75:G75"/>
    <mergeCell ref="F76:I76"/>
    <mergeCell ref="D49:G49"/>
    <mergeCell ref="F50:I50"/>
    <mergeCell ref="C53:I53"/>
    <mergeCell ref="D62:G62"/>
    <mergeCell ref="F63:I63"/>
    <mergeCell ref="C66:I66"/>
    <mergeCell ref="C40:I40"/>
    <mergeCell ref="C1:I1"/>
    <mergeCell ref="L2:R2"/>
    <mergeCell ref="D10:G10"/>
    <mergeCell ref="F11:I11"/>
    <mergeCell ref="C14:I14"/>
    <mergeCell ref="L14:R14"/>
    <mergeCell ref="D23:G23"/>
    <mergeCell ref="F24:I24"/>
    <mergeCell ref="C27:I27"/>
    <mergeCell ref="D36:G36"/>
    <mergeCell ref="F37:I37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942D8-0D98-4403-8904-EDADE26803F6}">
  <dimension ref="A1:S28"/>
  <sheetViews>
    <sheetView workbookViewId="0">
      <selection activeCell="A12" sqref="A12"/>
    </sheetView>
  </sheetViews>
  <sheetFormatPr defaultRowHeight="13.8" x14ac:dyDescent="0.25"/>
  <cols>
    <col min="1" max="1" width="10.5546875" bestFit="1" customWidth="1"/>
    <col min="3" max="3" width="13.88671875" bestFit="1" customWidth="1"/>
  </cols>
  <sheetData>
    <row r="1" spans="1:19" x14ac:dyDescent="0.25">
      <c r="A1" s="10"/>
      <c r="B1" s="10" t="s">
        <v>106</v>
      </c>
      <c r="C1" s="10" t="s">
        <v>107</v>
      </c>
      <c r="D1" s="10" t="s">
        <v>198</v>
      </c>
      <c r="E1" s="10" t="s">
        <v>108</v>
      </c>
      <c r="F1" s="10" t="s">
        <v>109</v>
      </c>
      <c r="G1" s="10" t="s">
        <v>88</v>
      </c>
      <c r="H1" s="10" t="s">
        <v>199</v>
      </c>
      <c r="I1" s="10" t="s">
        <v>90</v>
      </c>
      <c r="J1" s="10" t="s">
        <v>200</v>
      </c>
      <c r="K1" s="10" t="s">
        <v>201</v>
      </c>
      <c r="L1" s="10" t="s">
        <v>202</v>
      </c>
      <c r="M1" s="10" t="s">
        <v>203</v>
      </c>
      <c r="N1" s="10" t="s">
        <v>204</v>
      </c>
      <c r="O1" s="10" t="s">
        <v>205</v>
      </c>
      <c r="P1" s="10" t="s">
        <v>206</v>
      </c>
      <c r="Q1" s="10" t="s">
        <v>207</v>
      </c>
      <c r="R1" s="10" t="s">
        <v>208</v>
      </c>
      <c r="S1" s="10" t="s">
        <v>209</v>
      </c>
    </row>
    <row r="2" spans="1:19" x14ac:dyDescent="0.25">
      <c r="A2" s="10" t="s">
        <v>112</v>
      </c>
      <c r="B2" s="30">
        <v>-0.30563014885075102</v>
      </c>
      <c r="C2" s="30">
        <v>-0.20714285714285699</v>
      </c>
      <c r="D2" s="30">
        <v>0.21946905628508701</v>
      </c>
      <c r="E2" s="30">
        <v>0.21486201038944</v>
      </c>
      <c r="F2" s="30">
        <v>0.28214285714285697</v>
      </c>
      <c r="G2" s="30">
        <v>7.5747639686215895E-2</v>
      </c>
      <c r="H2" s="30">
        <v>0.217857142857143</v>
      </c>
      <c r="I2" s="30">
        <v>0.41785714285714298</v>
      </c>
      <c r="J2" s="30">
        <v>0.26785714285714302</v>
      </c>
      <c r="K2" s="30">
        <v>0.23571428571428599</v>
      </c>
      <c r="L2" s="30">
        <v>0.22898068839524899</v>
      </c>
      <c r="M2" s="31">
        <v>0.58571428571428596</v>
      </c>
      <c r="N2" s="30">
        <v>0.42857142857142799</v>
      </c>
      <c r="O2" s="30">
        <v>0.20525174757692499</v>
      </c>
      <c r="P2" s="30">
        <v>0.42716728406625398</v>
      </c>
      <c r="Q2" s="30">
        <v>0.24605577190889899</v>
      </c>
      <c r="R2" s="30">
        <v>0.15092040263009199</v>
      </c>
      <c r="S2" s="31">
        <v>0.54642857142857104</v>
      </c>
    </row>
    <row r="3" spans="1:19" x14ac:dyDescent="0.25">
      <c r="A3" s="10" t="s">
        <v>113</v>
      </c>
      <c r="B3" s="30">
        <v>-0.35567485158654599</v>
      </c>
      <c r="C3" s="30">
        <v>-0.46785714285714303</v>
      </c>
      <c r="D3" s="30">
        <v>0.19180488952646299</v>
      </c>
      <c r="E3" s="30">
        <v>6.0877569610341402E-2</v>
      </c>
      <c r="F3" s="30">
        <v>0.28214285714285697</v>
      </c>
      <c r="G3" s="30">
        <v>-0.182155038293043</v>
      </c>
      <c r="H3" s="30">
        <v>0.317857142857143</v>
      </c>
      <c r="I3" s="30">
        <v>0.48571428571428599</v>
      </c>
      <c r="J3" s="30">
        <v>0.153571428571429</v>
      </c>
      <c r="K3" s="30">
        <v>0.38214285714285701</v>
      </c>
      <c r="L3" s="30">
        <v>0.29695933026258903</v>
      </c>
      <c r="M3" s="30">
        <v>0.503571428571428</v>
      </c>
      <c r="N3" s="30">
        <v>0.36785714285714299</v>
      </c>
      <c r="O3" s="30">
        <v>0.338061701891407</v>
      </c>
      <c r="P3" s="30">
        <v>0.28060779748285303</v>
      </c>
      <c r="Q3" s="31">
        <v>0.63530793566642096</v>
      </c>
      <c r="R3" s="30">
        <v>0.39239304683824</v>
      </c>
      <c r="S3" s="30">
        <v>0.23571428571428599</v>
      </c>
    </row>
    <row r="4" spans="1:19" x14ac:dyDescent="0.25">
      <c r="A4" s="10" t="s">
        <v>114</v>
      </c>
      <c r="B4" s="30">
        <v>-0.23949964880702099</v>
      </c>
      <c r="C4" s="32">
        <v>-0.628571428571428</v>
      </c>
      <c r="D4" s="30">
        <v>0.123566611521856</v>
      </c>
      <c r="E4" s="30">
        <v>-6.4458603116832103E-2</v>
      </c>
      <c r="F4" s="30">
        <v>0.378571428571429</v>
      </c>
      <c r="G4" s="30">
        <v>-0.31561516535923301</v>
      </c>
      <c r="H4" s="30">
        <v>0.13214285714285701</v>
      </c>
      <c r="I4" s="30">
        <v>0.48928571428571399</v>
      </c>
      <c r="J4" s="30">
        <v>4.6428571428571402E-2</v>
      </c>
      <c r="K4" s="30">
        <v>0.23214285714285701</v>
      </c>
      <c r="L4" s="30">
        <v>0.135957283734679</v>
      </c>
      <c r="M4" s="31">
        <v>0.55714285714285705</v>
      </c>
      <c r="N4" s="30">
        <v>0.378571428571429</v>
      </c>
      <c r="O4" s="30">
        <v>0.37428259852262902</v>
      </c>
      <c r="P4" s="30">
        <v>0.20375343256716699</v>
      </c>
      <c r="Q4" s="30">
        <v>0.39933641670460701</v>
      </c>
      <c r="R4" s="30">
        <v>0.39842986294344301</v>
      </c>
      <c r="S4" s="30">
        <v>0.185714285714286</v>
      </c>
    </row>
    <row r="5" spans="1:19" x14ac:dyDescent="0.25">
      <c r="A5" s="10" t="s">
        <v>115</v>
      </c>
      <c r="B5" s="30">
        <v>-0.15501817008114999</v>
      </c>
      <c r="C5" s="30">
        <v>-9.4897387922002793E-2</v>
      </c>
      <c r="D5" s="31">
        <v>0.53350509117692901</v>
      </c>
      <c r="E5" s="31">
        <v>0.631059245960503</v>
      </c>
      <c r="F5" s="30">
        <v>-3.4019818311661398E-2</v>
      </c>
      <c r="G5" s="31">
        <v>0.56330587558231004</v>
      </c>
      <c r="H5" s="31">
        <v>0.71083515103839801</v>
      </c>
      <c r="I5" s="31">
        <v>0.68397739973971805</v>
      </c>
      <c r="J5" s="31">
        <v>0.60161362909043303</v>
      </c>
      <c r="K5" s="30">
        <v>0.39928523597371002</v>
      </c>
      <c r="L5" s="30">
        <v>0.28161446303546001</v>
      </c>
      <c r="M5" s="31">
        <v>0.75201703636304096</v>
      </c>
      <c r="N5" s="31">
        <v>0.51566882493465704</v>
      </c>
      <c r="O5" s="30">
        <v>0.130140605286447</v>
      </c>
      <c r="P5" s="30">
        <v>0.40770674790129102</v>
      </c>
      <c r="Q5" s="31">
        <v>0.69060680005114505</v>
      </c>
      <c r="R5" s="30">
        <v>-2.72387313390237E-2</v>
      </c>
      <c r="S5" s="31">
        <v>0.58908001181771497</v>
      </c>
    </row>
    <row r="6" spans="1:19" x14ac:dyDescent="0.25">
      <c r="A6" s="10" t="s">
        <v>210</v>
      </c>
      <c r="B6" s="30">
        <v>0.29595570477677602</v>
      </c>
      <c r="C6" s="30">
        <v>0.454488541940055</v>
      </c>
      <c r="D6" s="30">
        <v>-0.372310301911909</v>
      </c>
      <c r="E6" s="30">
        <v>-0.33217476538841101</v>
      </c>
      <c r="F6" s="30">
        <v>-3.6505103770285599E-3</v>
      </c>
      <c r="G6" s="30">
        <v>-0.19724918189309901</v>
      </c>
      <c r="H6" s="30">
        <v>-0.28291455421971301</v>
      </c>
      <c r="I6" s="32">
        <v>-0.51654721834954098</v>
      </c>
      <c r="J6" s="30">
        <v>-0.13141837357302799</v>
      </c>
      <c r="K6" s="30">
        <v>-0.120466842441942</v>
      </c>
      <c r="L6" s="30">
        <v>-0.20570887455053899</v>
      </c>
      <c r="M6" s="32">
        <v>-0.64979084711108304</v>
      </c>
      <c r="N6" s="32">
        <v>-0.51837247353805505</v>
      </c>
      <c r="O6" s="30">
        <v>-0.33629163710131499</v>
      </c>
      <c r="P6" s="30">
        <v>-0.44484700069842498</v>
      </c>
      <c r="Q6" s="30">
        <v>-0.45559360426551798</v>
      </c>
      <c r="R6" s="30">
        <v>-0.18511466262457699</v>
      </c>
      <c r="S6" s="30">
        <v>-0.480042114579255</v>
      </c>
    </row>
    <row r="7" spans="1:19" x14ac:dyDescent="0.25">
      <c r="A7" s="10" t="s">
        <v>211</v>
      </c>
      <c r="B7" s="30">
        <v>0.38137884576161302</v>
      </c>
      <c r="C7" s="30">
        <v>0.218247218626722</v>
      </c>
      <c r="D7" s="30">
        <v>-0.36674462700509403</v>
      </c>
      <c r="E7" s="30">
        <v>-0.42869972398391698</v>
      </c>
      <c r="F7" s="30">
        <v>5.3667348842636499E-3</v>
      </c>
      <c r="G7" s="30">
        <v>-0.32340725579792001</v>
      </c>
      <c r="H7" s="30">
        <v>-0.298748241890676</v>
      </c>
      <c r="I7" s="30">
        <v>-0.33273756282434602</v>
      </c>
      <c r="J7" s="30">
        <v>-0.237925246535688</v>
      </c>
      <c r="K7" s="30">
        <v>-4.1144967446021301E-2</v>
      </c>
      <c r="L7" s="30">
        <v>-0.16129032258064499</v>
      </c>
      <c r="M7" s="32">
        <v>-0.75134288379691105</v>
      </c>
      <c r="N7" s="30">
        <v>-0.32737082794008299</v>
      </c>
      <c r="O7" s="30">
        <v>-9.3738188976331099E-2</v>
      </c>
      <c r="P7" s="30">
        <v>-0.40644599994312702</v>
      </c>
      <c r="Q7" s="30">
        <v>-0.21416894910968501</v>
      </c>
      <c r="R7" s="30">
        <v>3.6285750571482998E-2</v>
      </c>
      <c r="S7" s="30">
        <v>-0.42397205585682801</v>
      </c>
    </row>
    <row r="8" spans="1:19" x14ac:dyDescent="0.25">
      <c r="A8" s="10" t="s">
        <v>212</v>
      </c>
      <c r="B8" s="30">
        <v>0.41360804399498902</v>
      </c>
      <c r="C8" s="30">
        <v>0.32737082794008299</v>
      </c>
      <c r="D8" s="30">
        <v>-0.35381156711070799</v>
      </c>
      <c r="E8" s="30">
        <v>-0.30044855132763998</v>
      </c>
      <c r="F8" s="30">
        <v>-0.137746195362767</v>
      </c>
      <c r="G8" s="30">
        <v>-0.21590596127291301</v>
      </c>
      <c r="H8" s="30">
        <v>-0.42576096748491599</v>
      </c>
      <c r="I8" s="30">
        <v>-0.42933879074109199</v>
      </c>
      <c r="J8" s="30">
        <v>-0.436494437253443</v>
      </c>
      <c r="K8" s="30">
        <v>-0.31663735817155497</v>
      </c>
      <c r="L8" s="30">
        <v>-0.43817204301075302</v>
      </c>
      <c r="M8" s="32">
        <v>-0.61180777680605603</v>
      </c>
      <c r="N8" s="30">
        <v>-0.35957123724566398</v>
      </c>
      <c r="O8" s="30">
        <v>1.5119062738117899E-2</v>
      </c>
      <c r="P8" s="30">
        <v>-0.34467336999582399</v>
      </c>
      <c r="Q8" s="32">
        <v>-0.66978308141377896</v>
      </c>
      <c r="R8" s="30">
        <v>3.0238125476235798E-2</v>
      </c>
      <c r="S8" s="30">
        <v>-0.28085912560979798</v>
      </c>
    </row>
    <row r="9" spans="1:19" x14ac:dyDescent="0.25">
      <c r="A9" s="10" t="s">
        <v>213</v>
      </c>
      <c r="B9" s="30">
        <v>0.50805008944543795</v>
      </c>
      <c r="C9" s="30">
        <v>0.25379813530296302</v>
      </c>
      <c r="D9" s="32">
        <v>-0.58792764412696397</v>
      </c>
      <c r="E9" s="30">
        <v>-0.40860280668788701</v>
      </c>
      <c r="F9" s="30">
        <v>-0.25379813530296302</v>
      </c>
      <c r="G9" s="30">
        <v>-0.19134353322366199</v>
      </c>
      <c r="H9" s="32">
        <v>-0.55942828415371304</v>
      </c>
      <c r="I9" s="30">
        <v>-0.46648812193009298</v>
      </c>
      <c r="J9" s="30">
        <v>-0.12153713521550299</v>
      </c>
      <c r="K9" s="32">
        <v>-0.52368206791385896</v>
      </c>
      <c r="L9" s="30">
        <v>-0.50492410565622003</v>
      </c>
      <c r="M9" s="32">
        <v>-0.57730139227363997</v>
      </c>
      <c r="N9" s="32">
        <v>-0.52189475710186695</v>
      </c>
      <c r="O9" s="30">
        <v>-0.15709754707690199</v>
      </c>
      <c r="P9" s="30">
        <v>-0.33094812164579601</v>
      </c>
      <c r="Q9" s="30">
        <v>-0.49961680663899499</v>
      </c>
      <c r="R9" s="32">
        <v>-0.54984141476915804</v>
      </c>
      <c r="S9" s="30">
        <v>-0.37176064889448002</v>
      </c>
    </row>
    <row r="10" spans="1:19" x14ac:dyDescent="0.25">
      <c r="A10" s="10" t="s">
        <v>214</v>
      </c>
      <c r="B10" s="31">
        <v>0.53798055440980097</v>
      </c>
      <c r="C10" s="30">
        <v>0.21071428571428599</v>
      </c>
      <c r="D10" s="30">
        <v>-0.346724223374759</v>
      </c>
      <c r="E10" s="30">
        <v>-0.218443043895931</v>
      </c>
      <c r="F10" s="30">
        <v>-0.2</v>
      </c>
      <c r="G10" s="30">
        <v>-0.12804958137431699</v>
      </c>
      <c r="H10" s="30">
        <v>-0.33571428571428602</v>
      </c>
      <c r="I10" s="30">
        <v>-0.29642857142857099</v>
      </c>
      <c r="J10" s="30">
        <v>-0.38214285714285701</v>
      </c>
      <c r="K10" s="30">
        <v>-0.442857142857143</v>
      </c>
      <c r="L10" s="32">
        <v>-0.63148580471502302</v>
      </c>
      <c r="M10" s="30">
        <v>-0.45</v>
      </c>
      <c r="N10" s="30">
        <v>-0.42857142857142799</v>
      </c>
      <c r="O10" s="30">
        <v>2.4147264420814801E-2</v>
      </c>
      <c r="P10" s="30">
        <v>-0.277033175858868</v>
      </c>
      <c r="Q10" s="32">
        <v>-0.57883611916273903</v>
      </c>
      <c r="R10" s="30">
        <v>-0.12677313820927699</v>
      </c>
      <c r="S10" s="30">
        <v>-0.32500000000000001</v>
      </c>
    </row>
    <row r="11" spans="1:19" x14ac:dyDescent="0.25">
      <c r="A11" s="10" t="s">
        <v>215</v>
      </c>
      <c r="B11" s="30">
        <v>1.9660418931919599E-2</v>
      </c>
      <c r="C11" s="30">
        <v>0.432142857142857</v>
      </c>
      <c r="D11" s="30">
        <v>-0.116189500386222</v>
      </c>
      <c r="E11" s="30">
        <v>0.17188960831155201</v>
      </c>
      <c r="F11" s="32">
        <v>-0.57499999999999996</v>
      </c>
      <c r="G11" s="30">
        <v>0.398576865967945</v>
      </c>
      <c r="H11" s="30">
        <v>-3.9285714285714299E-2</v>
      </c>
      <c r="I11" s="30">
        <v>-0.439285714285714</v>
      </c>
      <c r="J11" s="30">
        <v>-5.7142857142857099E-2</v>
      </c>
      <c r="K11" s="30">
        <v>-0.33214285714285702</v>
      </c>
      <c r="L11" s="30">
        <v>-0.110912520941449</v>
      </c>
      <c r="M11" s="30">
        <v>-0.33928571428571402</v>
      </c>
      <c r="N11" s="30">
        <v>-0.45</v>
      </c>
      <c r="O11" s="30">
        <v>-0.28373035694457299</v>
      </c>
      <c r="P11" s="30">
        <v>2.6809662179890399E-2</v>
      </c>
      <c r="Q11" s="30">
        <v>-5.6471816503681799E-2</v>
      </c>
      <c r="R11" s="30">
        <v>-0.50105573673190595</v>
      </c>
      <c r="S11" s="30">
        <v>-0.221428571428571</v>
      </c>
    </row>
    <row r="12" spans="1:19" x14ac:dyDescent="0.25">
      <c r="A12" s="10" t="s">
        <v>118</v>
      </c>
      <c r="B12" s="30">
        <v>0.26947190745128102</v>
      </c>
      <c r="C12" s="30">
        <v>0.237925246535688</v>
      </c>
      <c r="D12" s="30">
        <v>-0.25588982791035503</v>
      </c>
      <c r="E12" s="30">
        <v>-0.42152483320594297</v>
      </c>
      <c r="F12" s="30">
        <v>-0.20751374885819401</v>
      </c>
      <c r="G12" s="30">
        <v>-0.16080025567606099</v>
      </c>
      <c r="H12" s="30">
        <v>-0.47048375818711302</v>
      </c>
      <c r="I12" s="32">
        <v>-0.62433015820267102</v>
      </c>
      <c r="J12" s="30">
        <v>-7.5134288379691105E-2</v>
      </c>
      <c r="K12" s="30">
        <v>-0.32558191631199501</v>
      </c>
      <c r="L12" s="30">
        <v>-0.12903225806451599</v>
      </c>
      <c r="M12" s="32">
        <v>-0.61180777680605603</v>
      </c>
      <c r="N12" s="30">
        <v>-0.48121722795563998</v>
      </c>
      <c r="O12" s="32">
        <v>-0.59266725933422204</v>
      </c>
      <c r="P12" s="32">
        <v>-0.54252483692849196</v>
      </c>
      <c r="Q12" s="30">
        <v>-0.509156369581515</v>
      </c>
      <c r="R12" s="30">
        <v>-0.48985763271502097</v>
      </c>
      <c r="S12" s="32">
        <v>-0.53309566517018903</v>
      </c>
    </row>
    <row r="13" spans="1:19" x14ac:dyDescent="0.25">
      <c r="A13" s="10" t="s">
        <v>116</v>
      </c>
      <c r="B13" s="30">
        <v>0.267638955245664</v>
      </c>
      <c r="C13" s="31">
        <v>0.56217859806239801</v>
      </c>
      <c r="D13" s="30">
        <v>-0.20453502661996001</v>
      </c>
      <c r="E13" s="30">
        <v>-0.241581647555208</v>
      </c>
      <c r="F13" s="30">
        <v>-0.19530230517102801</v>
      </c>
      <c r="G13" s="30">
        <v>-4.7929707749724902E-2</v>
      </c>
      <c r="H13" s="30">
        <v>-0.200778070736571</v>
      </c>
      <c r="I13" s="32">
        <v>-0.574955384381998</v>
      </c>
      <c r="J13" s="30">
        <v>-1.8252551885142802E-2</v>
      </c>
      <c r="K13" s="30">
        <v>-0.100389035368285</v>
      </c>
      <c r="L13" s="30">
        <v>-0.102397306442935</v>
      </c>
      <c r="M13" s="32">
        <v>-0.65891712305365502</v>
      </c>
      <c r="N13" s="30">
        <v>-0.47456634901371197</v>
      </c>
      <c r="O13" s="30">
        <v>-0.42884896841360398</v>
      </c>
      <c r="P13" s="30">
        <v>-0.47042341962975198</v>
      </c>
      <c r="Q13" s="30">
        <v>-0.44837832094004598</v>
      </c>
      <c r="R13" s="30">
        <v>-0.27767199393686598</v>
      </c>
      <c r="S13" s="30">
        <v>-0.35409950657176997</v>
      </c>
    </row>
    <row r="14" spans="1:19" x14ac:dyDescent="0.25">
      <c r="A14" s="17"/>
      <c r="B14" s="17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</row>
    <row r="15" spans="1:19" ht="14.4" x14ac:dyDescent="0.25">
      <c r="A15" s="43" t="s">
        <v>222</v>
      </c>
      <c r="B15" s="43"/>
      <c r="C15" s="43"/>
      <c r="D15" s="43"/>
      <c r="E15" s="43"/>
      <c r="F15" s="43"/>
      <c r="G15" s="43"/>
      <c r="H15" s="43"/>
      <c r="I15" s="43"/>
      <c r="J15" s="43"/>
      <c r="K15" s="43"/>
      <c r="L15" s="43"/>
      <c r="M15" s="43"/>
      <c r="N15" s="43"/>
      <c r="O15" s="43"/>
      <c r="P15" s="43"/>
      <c r="Q15" s="43"/>
      <c r="R15" s="43"/>
      <c r="S15" s="43"/>
    </row>
    <row r="16" spans="1:19" x14ac:dyDescent="0.25">
      <c r="A16" s="10"/>
      <c r="B16" s="10" t="s">
        <v>83</v>
      </c>
      <c r="C16" s="10" t="s">
        <v>84</v>
      </c>
      <c r="D16" s="10" t="s">
        <v>110</v>
      </c>
      <c r="E16" s="10" t="s">
        <v>86</v>
      </c>
      <c r="F16" s="10" t="s">
        <v>87</v>
      </c>
      <c r="G16" s="10" t="s">
        <v>103</v>
      </c>
      <c r="H16" s="10" t="s">
        <v>89</v>
      </c>
      <c r="I16" s="10" t="s">
        <v>104</v>
      </c>
      <c r="J16" s="10" t="s">
        <v>95</v>
      </c>
      <c r="K16" s="10" t="s">
        <v>111</v>
      </c>
      <c r="L16" s="10" t="s">
        <v>216</v>
      </c>
      <c r="M16" s="10" t="s">
        <v>217</v>
      </c>
      <c r="N16" s="10" t="s">
        <v>218</v>
      </c>
      <c r="O16" s="10" t="s">
        <v>205</v>
      </c>
      <c r="P16" s="10" t="s">
        <v>206</v>
      </c>
      <c r="Q16" s="10" t="s">
        <v>219</v>
      </c>
      <c r="R16" s="10" t="s">
        <v>220</v>
      </c>
      <c r="S16" s="10" t="s">
        <v>221</v>
      </c>
    </row>
    <row r="17" spans="1:19" x14ac:dyDescent="0.25">
      <c r="A17" s="10" t="s">
        <v>112</v>
      </c>
      <c r="B17" s="33">
        <v>0.26795504113938901</v>
      </c>
      <c r="C17" s="33">
        <v>0.45884280496347002</v>
      </c>
      <c r="D17" s="33">
        <v>0.43191826807929101</v>
      </c>
      <c r="E17" s="33">
        <v>0.44188598954971903</v>
      </c>
      <c r="F17" s="33">
        <v>0.30828445682005501</v>
      </c>
      <c r="G17" s="33">
        <v>0.78846599155193597</v>
      </c>
      <c r="H17" s="33">
        <v>0.43539267351553801</v>
      </c>
      <c r="I17" s="33">
        <v>0.121172536021878</v>
      </c>
      <c r="J17" s="33">
        <v>0.334443600512354</v>
      </c>
      <c r="K17" s="33">
        <v>0.39770294590327299</v>
      </c>
      <c r="L17" s="33">
        <v>0.41170684037000899</v>
      </c>
      <c r="M17" s="33">
        <v>2.1776517619042798E-2</v>
      </c>
      <c r="N17" s="33">
        <v>0.110960214260877</v>
      </c>
      <c r="O17" s="33">
        <v>0.46304527303984899</v>
      </c>
      <c r="P17" s="33">
        <v>0.112263352977547</v>
      </c>
      <c r="Q17" s="33">
        <v>0.37669633243669498</v>
      </c>
      <c r="R17" s="33">
        <v>0.59134012554937299</v>
      </c>
      <c r="S17" s="33">
        <v>3.5066660216709802E-2</v>
      </c>
    </row>
    <row r="18" spans="1:19" x14ac:dyDescent="0.25">
      <c r="A18" s="10" t="s">
        <v>113</v>
      </c>
      <c r="B18" s="33">
        <v>0.19323721827732701</v>
      </c>
      <c r="C18" s="33">
        <v>7.8630231154380503E-2</v>
      </c>
      <c r="D18" s="33">
        <v>0.49346224224811402</v>
      </c>
      <c r="E18" s="33">
        <v>0.82936058644581501</v>
      </c>
      <c r="F18" s="33">
        <v>0.30828445682005501</v>
      </c>
      <c r="G18" s="33">
        <v>0.51585312805322803</v>
      </c>
      <c r="H18" s="33">
        <v>0.248290565817018</v>
      </c>
      <c r="I18" s="33">
        <v>6.6426312325189599E-2</v>
      </c>
      <c r="J18" s="33">
        <v>0.584764094941016</v>
      </c>
      <c r="K18" s="33">
        <v>0.159823629986967</v>
      </c>
      <c r="L18" s="33">
        <v>0.28245309836496701</v>
      </c>
      <c r="M18" s="33">
        <v>5.56545171611584E-2</v>
      </c>
      <c r="N18" s="33">
        <v>0.17734214689349101</v>
      </c>
      <c r="O18" s="33">
        <v>0.217796394509918</v>
      </c>
      <c r="P18" s="33">
        <v>0.31103662450160702</v>
      </c>
      <c r="Q18" s="33">
        <v>1.09274002211079E-2</v>
      </c>
      <c r="R18" s="33">
        <v>0.14798818232789801</v>
      </c>
      <c r="S18" s="33">
        <v>0.39770294590327299</v>
      </c>
    </row>
    <row r="19" spans="1:19" x14ac:dyDescent="0.25">
      <c r="A19" s="10" t="s">
        <v>114</v>
      </c>
      <c r="B19" s="33">
        <v>0.38994291586665503</v>
      </c>
      <c r="C19" s="33">
        <v>1.20795391759057E-2</v>
      </c>
      <c r="D19" s="33">
        <v>0.66084886784955998</v>
      </c>
      <c r="E19" s="33">
        <v>0.81947107713122602</v>
      </c>
      <c r="F19" s="33">
        <v>0.164090826559221</v>
      </c>
      <c r="G19" s="33">
        <v>0.251827923377832</v>
      </c>
      <c r="H19" s="33">
        <v>0.63874421888406596</v>
      </c>
      <c r="I19" s="33">
        <v>6.4160386314540602E-2</v>
      </c>
      <c r="J19" s="33">
        <v>0.86949152554509501</v>
      </c>
      <c r="K19" s="33">
        <v>0.40509874069364898</v>
      </c>
      <c r="L19" s="33">
        <v>0.62900144869084096</v>
      </c>
      <c r="M19" s="33">
        <v>3.0961086755812099E-2</v>
      </c>
      <c r="N19" s="33">
        <v>0.164090826559221</v>
      </c>
      <c r="O19" s="33">
        <v>0.16931396637760801</v>
      </c>
      <c r="P19" s="33">
        <v>0.46638819887548999</v>
      </c>
      <c r="Q19" s="33">
        <v>0.140314171017804</v>
      </c>
      <c r="R19" s="33">
        <v>0.14130052703558399</v>
      </c>
      <c r="S19" s="33">
        <v>0.50754096293367401</v>
      </c>
    </row>
    <row r="20" spans="1:19" x14ac:dyDescent="0.25">
      <c r="A20" s="10" t="s">
        <v>115</v>
      </c>
      <c r="B20" s="33">
        <v>0.581188030960197</v>
      </c>
      <c r="C20" s="33">
        <v>0.73656090701304899</v>
      </c>
      <c r="D20" s="33">
        <v>4.0545987812136398E-2</v>
      </c>
      <c r="E20" s="33">
        <v>1.16435666127739E-2</v>
      </c>
      <c r="F20" s="33">
        <v>0.904197009923287</v>
      </c>
      <c r="G20" s="33">
        <v>2.8769815649831301E-2</v>
      </c>
      <c r="H20" s="33">
        <v>2.9718789875856598E-3</v>
      </c>
      <c r="I20" s="33">
        <v>4.9230117487171201E-3</v>
      </c>
      <c r="J20" s="33">
        <v>1.76621641954906E-2</v>
      </c>
      <c r="K20" s="33">
        <v>0.140369732852449</v>
      </c>
      <c r="L20" s="33">
        <v>0.30923019773611898</v>
      </c>
      <c r="M20" s="33">
        <v>1.22168754400587E-3</v>
      </c>
      <c r="N20" s="33">
        <v>4.91225104753443E-2</v>
      </c>
      <c r="O20" s="33">
        <v>0.64388050160461496</v>
      </c>
      <c r="P20" s="33">
        <v>0.13142626801871601</v>
      </c>
      <c r="Q20" s="33">
        <v>4.3671464869268197E-3</v>
      </c>
      <c r="R20" s="33">
        <v>0.92323479365299799</v>
      </c>
      <c r="S20" s="33">
        <v>2.0849991291961498E-2</v>
      </c>
    </row>
    <row r="21" spans="1:19" x14ac:dyDescent="0.25">
      <c r="A21" s="10" t="s">
        <v>210</v>
      </c>
      <c r="B21" s="33">
        <v>0.28416078093691799</v>
      </c>
      <c r="C21" s="33">
        <v>8.8758835118031704E-2</v>
      </c>
      <c r="D21" s="33">
        <v>0.17175226125402299</v>
      </c>
      <c r="E21" s="33">
        <v>0.22642441870194199</v>
      </c>
      <c r="F21" s="33">
        <v>0.98969824833172804</v>
      </c>
      <c r="G21" s="33">
        <v>0.48103531342779099</v>
      </c>
      <c r="H21" s="33">
        <v>0.30690626756551298</v>
      </c>
      <c r="I21" s="33">
        <v>4.8671288989381001E-2</v>
      </c>
      <c r="J21" s="33">
        <v>0.64060095875046696</v>
      </c>
      <c r="K21" s="33">
        <v>0.66890388404316803</v>
      </c>
      <c r="L21" s="33">
        <v>0.46202771019317201</v>
      </c>
      <c r="M21" s="33">
        <v>8.7404325833091399E-3</v>
      </c>
      <c r="N21" s="33">
        <v>4.7743450399109398E-2</v>
      </c>
      <c r="O21" s="33">
        <v>0.22036846902467999</v>
      </c>
      <c r="P21" s="33">
        <v>9.6614051284467498E-2</v>
      </c>
      <c r="Q21" s="33">
        <v>8.7888332827801993E-2</v>
      </c>
      <c r="R21" s="33">
        <v>0.50893695975100794</v>
      </c>
      <c r="S21" s="33">
        <v>7.0143142572760095E-2</v>
      </c>
    </row>
    <row r="22" spans="1:19" x14ac:dyDescent="0.25">
      <c r="A22" s="10" t="s">
        <v>211</v>
      </c>
      <c r="B22" s="33">
        <v>0.16073021727440501</v>
      </c>
      <c r="C22" s="33">
        <v>0.43455058601367202</v>
      </c>
      <c r="D22" s="33">
        <v>0.17875700110874401</v>
      </c>
      <c r="E22" s="33">
        <v>0.110841672918692</v>
      </c>
      <c r="F22" s="33">
        <v>0.98485548709802095</v>
      </c>
      <c r="G22" s="33">
        <v>0.23966579109267599</v>
      </c>
      <c r="H22" s="33">
        <v>0.27942444062671401</v>
      </c>
      <c r="I22" s="33">
        <v>0.22559044917938001</v>
      </c>
      <c r="J22" s="33">
        <v>0.393160569829618</v>
      </c>
      <c r="K22" s="33">
        <v>0.88424549350487303</v>
      </c>
      <c r="L22" s="33">
        <v>0.56578973566974899</v>
      </c>
      <c r="M22" s="33">
        <v>1.2412261886822801E-3</v>
      </c>
      <c r="N22" s="33">
        <v>0.233621612121619</v>
      </c>
      <c r="O22" s="33">
        <v>0.73967536130243206</v>
      </c>
      <c r="P22" s="33">
        <v>0.13273978901536601</v>
      </c>
      <c r="Q22" s="33">
        <v>0.44339542118530501</v>
      </c>
      <c r="R22" s="33">
        <v>0.89784574067398404</v>
      </c>
      <c r="S22" s="33">
        <v>0.115268144822744</v>
      </c>
    </row>
    <row r="23" spans="1:19" x14ac:dyDescent="0.25">
      <c r="A23" s="10" t="s">
        <v>212</v>
      </c>
      <c r="B23" s="33">
        <v>0.12539561942535099</v>
      </c>
      <c r="C23" s="33">
        <v>0.233621612121619</v>
      </c>
      <c r="D23" s="33">
        <v>0.19574673512062399</v>
      </c>
      <c r="E23" s="33">
        <v>0.27656385049937798</v>
      </c>
      <c r="F23" s="33">
        <v>0.62445159726017796</v>
      </c>
      <c r="G23" s="33">
        <v>0.43961723890999299</v>
      </c>
      <c r="H23" s="33">
        <v>0.11357909155719299</v>
      </c>
      <c r="I23" s="33">
        <v>0.110252501171068</v>
      </c>
      <c r="J23" s="33">
        <v>0.103803334487667</v>
      </c>
      <c r="K23" s="33">
        <v>0.25021131408507502</v>
      </c>
      <c r="L23" s="33">
        <v>0.102330320748315</v>
      </c>
      <c r="M23" s="33">
        <v>1.5357371545844999E-2</v>
      </c>
      <c r="N23" s="33">
        <v>0.18805683979330201</v>
      </c>
      <c r="O23" s="33">
        <v>0.95735079057281802</v>
      </c>
      <c r="P23" s="33">
        <v>0.208357283966075</v>
      </c>
      <c r="Q23" s="33">
        <v>6.3015925144398501E-3</v>
      </c>
      <c r="R23" s="33">
        <v>0.91480869985081703</v>
      </c>
      <c r="S23" s="33">
        <v>0.31058505296162903</v>
      </c>
    </row>
    <row r="24" spans="1:19" x14ac:dyDescent="0.25">
      <c r="A24" s="10" t="s">
        <v>117</v>
      </c>
      <c r="B24" s="33">
        <v>5.3166360246778697E-2</v>
      </c>
      <c r="C24" s="33">
        <v>0.36137235102794002</v>
      </c>
      <c r="D24" s="33">
        <v>2.1163758863054698E-2</v>
      </c>
      <c r="E24" s="33">
        <v>0.13049809973986701</v>
      </c>
      <c r="F24" s="33">
        <v>0.36137235102794002</v>
      </c>
      <c r="G24" s="33">
        <v>0.49452220701142802</v>
      </c>
      <c r="H24" s="33">
        <v>3.0134330295768001E-2</v>
      </c>
      <c r="I24" s="33">
        <v>7.9627590089363307E-2</v>
      </c>
      <c r="J24" s="33">
        <v>0.66611879549295405</v>
      </c>
      <c r="K24" s="33">
        <v>4.5118564643872101E-2</v>
      </c>
      <c r="L24" s="33">
        <v>5.4894233701256297E-2</v>
      </c>
      <c r="M24" s="33">
        <v>2.42298861592385E-2</v>
      </c>
      <c r="N24" s="33">
        <v>4.5989925930327802E-2</v>
      </c>
      <c r="O24" s="33">
        <v>0.57606404428726399</v>
      </c>
      <c r="P24" s="33">
        <v>0.22824878254686301</v>
      </c>
      <c r="Q24" s="33">
        <v>5.7921394093036101E-2</v>
      </c>
      <c r="R24" s="33">
        <v>3.3717105784358603E-2</v>
      </c>
      <c r="S24" s="33">
        <v>0.17243587254262799</v>
      </c>
    </row>
    <row r="25" spans="1:19" x14ac:dyDescent="0.25">
      <c r="A25" s="10" t="s">
        <v>214</v>
      </c>
      <c r="B25" s="33">
        <v>3.8581067574930697E-2</v>
      </c>
      <c r="C25" s="33">
        <v>0.45095786521528503</v>
      </c>
      <c r="D25" s="33">
        <v>0.20548323852872799</v>
      </c>
      <c r="E25" s="33">
        <v>0.43412815445115899</v>
      </c>
      <c r="F25" s="33">
        <v>0.47481396452216901</v>
      </c>
      <c r="G25" s="33">
        <v>0.64926051386085104</v>
      </c>
      <c r="H25" s="33">
        <v>0.22121153763932599</v>
      </c>
      <c r="I25" s="33">
        <v>0.28335542843426298</v>
      </c>
      <c r="J25" s="33">
        <v>0.159823629986967</v>
      </c>
      <c r="K25" s="33">
        <v>9.8294065546871395E-2</v>
      </c>
      <c r="L25" s="33">
        <v>1.15700605143325E-2</v>
      </c>
      <c r="M25" s="33">
        <v>9.23573749481226E-2</v>
      </c>
      <c r="N25" s="33">
        <v>0.110960214260877</v>
      </c>
      <c r="O25" s="33">
        <v>0.93192746960916295</v>
      </c>
      <c r="P25" s="33">
        <v>0.31750043813665402</v>
      </c>
      <c r="Q25" s="33">
        <v>2.3767373610502001E-2</v>
      </c>
      <c r="R25" s="33">
        <v>0.65255262954808302</v>
      </c>
      <c r="S25" s="33">
        <v>0.23722543823723399</v>
      </c>
    </row>
    <row r="26" spans="1:19" x14ac:dyDescent="0.25">
      <c r="A26" s="10" t="s">
        <v>215</v>
      </c>
      <c r="B26" s="33">
        <v>0.94455617812119896</v>
      </c>
      <c r="C26" s="33">
        <v>0.107693037546398</v>
      </c>
      <c r="D26" s="33">
        <v>0.68007401134025203</v>
      </c>
      <c r="E26" s="33">
        <v>0.54016845127157398</v>
      </c>
      <c r="F26" s="33">
        <v>2.4936227942582399E-2</v>
      </c>
      <c r="G26" s="33">
        <v>0.14114026659867701</v>
      </c>
      <c r="H26" s="33">
        <v>0.88944592967394898</v>
      </c>
      <c r="I26" s="33">
        <v>0.101360571193473</v>
      </c>
      <c r="J26" s="33">
        <v>0.83969986874157598</v>
      </c>
      <c r="K26" s="33">
        <v>0.226471759070724</v>
      </c>
      <c r="L26" s="33">
        <v>0.69393996702910499</v>
      </c>
      <c r="M26" s="33">
        <v>0.216028925341955</v>
      </c>
      <c r="N26" s="33">
        <v>9.23573749481226E-2</v>
      </c>
      <c r="O26" s="33">
        <v>0.30545321619410898</v>
      </c>
      <c r="P26" s="33">
        <v>0.92444080195943701</v>
      </c>
      <c r="Q26" s="33">
        <v>0.84156022499856198</v>
      </c>
      <c r="R26" s="33">
        <v>5.7088913191664301E-2</v>
      </c>
      <c r="S26" s="33">
        <v>0.42771371901637001</v>
      </c>
    </row>
    <row r="27" spans="1:19" x14ac:dyDescent="0.25">
      <c r="A27" s="10" t="s">
        <v>118</v>
      </c>
      <c r="B27" s="33">
        <v>0.33142555315348698</v>
      </c>
      <c r="C27" s="33">
        <v>0.393160569829618</v>
      </c>
      <c r="D27" s="33">
        <v>0.357292269769449</v>
      </c>
      <c r="E27" s="33">
        <v>0.117606743754066</v>
      </c>
      <c r="F27" s="33">
        <v>0.45802081171788001</v>
      </c>
      <c r="G27" s="33">
        <v>0.56698662959935398</v>
      </c>
      <c r="H27" s="33">
        <v>7.6741729798598599E-2</v>
      </c>
      <c r="I27" s="33">
        <v>1.2851918310205599E-2</v>
      </c>
      <c r="J27" s="33">
        <v>0.79014342016187</v>
      </c>
      <c r="K27" s="33">
        <v>0.23633770732178</v>
      </c>
      <c r="L27" s="33">
        <v>0.64673015397286304</v>
      </c>
      <c r="M27" s="33">
        <v>1.5357371545844999E-2</v>
      </c>
      <c r="N27" s="33">
        <v>6.9361103978032398E-2</v>
      </c>
      <c r="O27" s="33">
        <v>1.9895972698749102E-2</v>
      </c>
      <c r="P27" s="33">
        <v>3.6659478233390899E-2</v>
      </c>
      <c r="Q27" s="33">
        <v>5.25645296848909E-2</v>
      </c>
      <c r="R27" s="33">
        <v>6.3802799663115001E-2</v>
      </c>
      <c r="S27" s="33">
        <v>4.0729387862310097E-2</v>
      </c>
    </row>
    <row r="28" spans="1:19" x14ac:dyDescent="0.25">
      <c r="A28" s="10" t="s">
        <v>116</v>
      </c>
      <c r="B28" s="33">
        <v>0.33485259021199199</v>
      </c>
      <c r="C28" s="33">
        <v>2.9161590861648299E-2</v>
      </c>
      <c r="D28" s="33">
        <v>0.46464289883230803</v>
      </c>
      <c r="E28" s="33">
        <v>0.38570957159832903</v>
      </c>
      <c r="F28" s="33">
        <v>0.48546188100264398</v>
      </c>
      <c r="G28" s="33">
        <v>0.86530681805189302</v>
      </c>
      <c r="H28" s="33">
        <v>0.47306133030536301</v>
      </c>
      <c r="I28" s="33">
        <v>2.49500740832929E-2</v>
      </c>
      <c r="J28" s="33">
        <v>0.94852143063657302</v>
      </c>
      <c r="K28" s="33">
        <v>0.72185870506484395</v>
      </c>
      <c r="L28" s="33">
        <v>0.71650436173975895</v>
      </c>
      <c r="M28" s="33">
        <v>7.5493056791919901E-3</v>
      </c>
      <c r="N28" s="33">
        <v>7.3871176297034102E-2</v>
      </c>
      <c r="O28" s="33">
        <v>0.110703885791368</v>
      </c>
      <c r="P28" s="33">
        <v>7.67847445534766E-2</v>
      </c>
      <c r="Q28" s="33">
        <v>9.3682434503994605E-2</v>
      </c>
      <c r="R28" s="33">
        <v>0.31633965758900801</v>
      </c>
      <c r="S28" s="33">
        <v>0.195357567449821</v>
      </c>
    </row>
  </sheetData>
  <mergeCells count="1">
    <mergeCell ref="A15:S15"/>
  </mergeCells>
  <phoneticPr fontId="2" type="noConversion"/>
  <conditionalFormatting sqref="B17:S28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76D23-EC28-457E-9CF8-3950B61ECE4B}">
  <dimension ref="A1:G41"/>
  <sheetViews>
    <sheetView workbookViewId="0">
      <selection activeCell="B7" sqref="B7"/>
    </sheetView>
  </sheetViews>
  <sheetFormatPr defaultRowHeight="15.6" x14ac:dyDescent="0.25"/>
  <cols>
    <col min="1" max="1" width="9.109375" style="51" bestFit="1" customWidth="1"/>
    <col min="2" max="2" width="87.33203125" style="51" bestFit="1" customWidth="1"/>
    <col min="3" max="3" width="15.6640625" style="51" bestFit="1" customWidth="1"/>
    <col min="4" max="4" width="46.6640625" style="51" bestFit="1" customWidth="1"/>
    <col min="5" max="5" width="7.6640625" style="51" bestFit="1" customWidth="1"/>
    <col min="6" max="6" width="10.21875" style="51" bestFit="1" customWidth="1"/>
    <col min="7" max="7" width="8.77734375" style="51" customWidth="1"/>
    <col min="8" max="16384" width="8.88671875" style="51"/>
  </cols>
  <sheetData>
    <row r="1" spans="1:7" x14ac:dyDescent="0.25">
      <c r="A1" s="49" t="s">
        <v>170</v>
      </c>
      <c r="B1" s="50" t="s">
        <v>169</v>
      </c>
      <c r="C1" s="50" t="s">
        <v>126</v>
      </c>
      <c r="D1" s="50" t="s">
        <v>123</v>
      </c>
      <c r="E1" s="50" t="s">
        <v>127</v>
      </c>
      <c r="F1" s="50" t="s">
        <v>168</v>
      </c>
      <c r="G1" s="50" t="s">
        <v>167</v>
      </c>
    </row>
    <row r="2" spans="1:7" x14ac:dyDescent="0.25">
      <c r="A2" s="49">
        <v>1</v>
      </c>
      <c r="B2" s="52" t="s">
        <v>128</v>
      </c>
      <c r="C2" s="53">
        <v>0.83122307692307695</v>
      </c>
      <c r="D2" s="52" t="s">
        <v>171</v>
      </c>
      <c r="E2" s="54" t="s">
        <v>124</v>
      </c>
      <c r="F2" s="53">
        <v>98.379900000000006</v>
      </c>
      <c r="G2" s="52">
        <v>4027308766.1834302</v>
      </c>
    </row>
    <row r="3" spans="1:7" x14ac:dyDescent="0.25">
      <c r="A3" s="49">
        <v>2</v>
      </c>
      <c r="B3" s="52" t="s">
        <v>129</v>
      </c>
      <c r="C3" s="53">
        <v>0.98431184615384604</v>
      </c>
      <c r="D3" s="52" t="s">
        <v>172</v>
      </c>
      <c r="E3" s="54" t="s">
        <v>124</v>
      </c>
      <c r="F3" s="53">
        <v>36.875749999999996</v>
      </c>
      <c r="G3" s="52">
        <v>2792279083.8386998</v>
      </c>
    </row>
    <row r="4" spans="1:7" x14ac:dyDescent="0.25">
      <c r="A4" s="49">
        <v>3</v>
      </c>
      <c r="B4" s="52" t="s">
        <v>130</v>
      </c>
      <c r="C4" s="53">
        <v>0.99841361538461504</v>
      </c>
      <c r="D4" s="52"/>
      <c r="E4" s="54" t="s">
        <v>124</v>
      </c>
      <c r="F4" s="53">
        <v>41.8339</v>
      </c>
      <c r="G4" s="52">
        <v>2662726035.2234998</v>
      </c>
    </row>
    <row r="5" spans="1:7" x14ac:dyDescent="0.25">
      <c r="A5" s="49">
        <v>4</v>
      </c>
      <c r="B5" s="52" t="s">
        <v>131</v>
      </c>
      <c r="C5" s="53">
        <v>0.68802300000000005</v>
      </c>
      <c r="D5" s="52" t="s">
        <v>173</v>
      </c>
      <c r="E5" s="55" t="s">
        <v>125</v>
      </c>
      <c r="F5" s="53">
        <v>38.728349999999999</v>
      </c>
      <c r="G5" s="52">
        <v>1951328440.3104401</v>
      </c>
    </row>
    <row r="6" spans="1:7" x14ac:dyDescent="0.25">
      <c r="A6" s="49">
        <v>5</v>
      </c>
      <c r="B6" s="52" t="s">
        <v>132</v>
      </c>
      <c r="C6" s="53">
        <v>0.99026892307692305</v>
      </c>
      <c r="D6" s="52" t="s">
        <v>174</v>
      </c>
      <c r="E6" s="55" t="s">
        <v>125</v>
      </c>
      <c r="F6" s="53">
        <v>44.239400000000003</v>
      </c>
      <c r="G6" s="52">
        <v>1793788538.7007999</v>
      </c>
    </row>
    <row r="7" spans="1:7" x14ac:dyDescent="0.25">
      <c r="A7" s="49">
        <v>6</v>
      </c>
      <c r="B7" s="52" t="s">
        <v>133</v>
      </c>
      <c r="C7" s="53">
        <v>1</v>
      </c>
      <c r="D7" s="52" t="s">
        <v>171</v>
      </c>
      <c r="E7" s="54" t="s">
        <v>124</v>
      </c>
      <c r="F7" s="53">
        <v>48.666400000000003</v>
      </c>
      <c r="G7" s="52">
        <v>1627917762.7130001</v>
      </c>
    </row>
    <row r="8" spans="1:7" x14ac:dyDescent="0.25">
      <c r="A8" s="49">
        <v>7</v>
      </c>
      <c r="B8" s="52" t="s">
        <v>134</v>
      </c>
      <c r="C8" s="53">
        <v>0.99984961538461503</v>
      </c>
      <c r="D8" s="52" t="s">
        <v>175</v>
      </c>
      <c r="E8" s="54" t="s">
        <v>124</v>
      </c>
      <c r="F8" s="53">
        <v>98.379900000000006</v>
      </c>
      <c r="G8" s="52">
        <v>1502818121.7605901</v>
      </c>
    </row>
    <row r="9" spans="1:7" x14ac:dyDescent="0.25">
      <c r="A9" s="49">
        <v>8</v>
      </c>
      <c r="B9" s="52" t="s">
        <v>135</v>
      </c>
      <c r="C9" s="53">
        <v>0.97603607692307703</v>
      </c>
      <c r="D9" s="52" t="s">
        <v>172</v>
      </c>
      <c r="E9" s="54" t="s">
        <v>124</v>
      </c>
      <c r="F9" s="53">
        <v>80.181399999999996</v>
      </c>
      <c r="G9" s="52">
        <v>1451397326.0197699</v>
      </c>
    </row>
    <row r="10" spans="1:7" x14ac:dyDescent="0.25">
      <c r="A10" s="49">
        <v>9</v>
      </c>
      <c r="B10" s="52" t="s">
        <v>136</v>
      </c>
      <c r="C10" s="53">
        <v>0.98705692307692305</v>
      </c>
      <c r="D10" s="52" t="s">
        <v>176</v>
      </c>
      <c r="E10" s="54" t="s">
        <v>124</v>
      </c>
      <c r="F10" s="53">
        <v>454.89600000000002</v>
      </c>
      <c r="G10" s="52">
        <v>1280156374.7816501</v>
      </c>
    </row>
    <row r="11" spans="1:7" x14ac:dyDescent="0.25">
      <c r="A11" s="49">
        <v>10</v>
      </c>
      <c r="B11" s="52" t="s">
        <v>137</v>
      </c>
      <c r="C11" s="53">
        <v>0.91135992307692304</v>
      </c>
      <c r="D11" s="52" t="s">
        <v>176</v>
      </c>
      <c r="E11" s="54" t="s">
        <v>124</v>
      </c>
      <c r="F11" s="53">
        <v>339.70600000000002</v>
      </c>
      <c r="G11" s="52">
        <v>1175224677.21822</v>
      </c>
    </row>
    <row r="12" spans="1:7" x14ac:dyDescent="0.25">
      <c r="A12" s="49">
        <v>11</v>
      </c>
      <c r="B12" s="52" t="s">
        <v>138</v>
      </c>
      <c r="C12" s="53">
        <v>0.96715553846153801</v>
      </c>
      <c r="D12" s="52" t="s">
        <v>172</v>
      </c>
      <c r="E12" s="54" t="s">
        <v>124</v>
      </c>
      <c r="F12" s="53">
        <v>55.4741</v>
      </c>
      <c r="G12" s="52">
        <v>1170914123.5547299</v>
      </c>
    </row>
    <row r="13" spans="1:7" x14ac:dyDescent="0.25">
      <c r="A13" s="49">
        <v>12</v>
      </c>
      <c r="B13" s="52" t="s">
        <v>139</v>
      </c>
      <c r="C13" s="53">
        <v>0.86031038461538401</v>
      </c>
      <c r="D13" s="52" t="s">
        <v>177</v>
      </c>
      <c r="E13" s="55" t="s">
        <v>125</v>
      </c>
      <c r="F13" s="53">
        <v>556.66300000000001</v>
      </c>
      <c r="G13" s="52">
        <v>1046400003.24862</v>
      </c>
    </row>
    <row r="14" spans="1:7" x14ac:dyDescent="0.25">
      <c r="A14" s="49">
        <v>13</v>
      </c>
      <c r="B14" s="52" t="s">
        <v>140</v>
      </c>
      <c r="C14" s="53">
        <v>1</v>
      </c>
      <c r="D14" s="52"/>
      <c r="E14" s="54" t="s">
        <v>124</v>
      </c>
      <c r="F14" s="53">
        <v>36.6295</v>
      </c>
      <c r="G14" s="52">
        <v>811946158.96690404</v>
      </c>
    </row>
    <row r="15" spans="1:7" x14ac:dyDescent="0.25">
      <c r="A15" s="49">
        <v>14</v>
      </c>
      <c r="B15" s="52" t="s">
        <v>141</v>
      </c>
      <c r="C15" s="53">
        <v>1</v>
      </c>
      <c r="D15" s="52" t="s">
        <v>178</v>
      </c>
      <c r="E15" s="54" t="s">
        <v>124</v>
      </c>
      <c r="F15" s="53">
        <v>150.892</v>
      </c>
      <c r="G15" s="52">
        <v>799541757.90719903</v>
      </c>
    </row>
    <row r="16" spans="1:7" x14ac:dyDescent="0.25">
      <c r="A16" s="49">
        <v>15</v>
      </c>
      <c r="B16" s="52" t="s">
        <v>142</v>
      </c>
      <c r="C16" s="53">
        <v>0.97184676923076896</v>
      </c>
      <c r="D16" s="52" t="s">
        <v>176</v>
      </c>
      <c r="E16" s="54" t="s">
        <v>124</v>
      </c>
      <c r="F16" s="53">
        <v>559.65800000000002</v>
      </c>
      <c r="G16" s="52">
        <v>606716068.50886905</v>
      </c>
    </row>
    <row r="17" spans="1:7" x14ac:dyDescent="0.25">
      <c r="A17" s="49">
        <v>16</v>
      </c>
      <c r="B17" s="52" t="s">
        <v>143</v>
      </c>
      <c r="C17" s="53">
        <v>0.98955838461538403</v>
      </c>
      <c r="D17" s="52" t="s">
        <v>176</v>
      </c>
      <c r="E17" s="55" t="s">
        <v>125</v>
      </c>
      <c r="F17" s="53">
        <v>390.81299999999999</v>
      </c>
      <c r="G17" s="52">
        <v>550122643.48472095</v>
      </c>
    </row>
    <row r="18" spans="1:7" x14ac:dyDescent="0.25">
      <c r="A18" s="49">
        <v>17</v>
      </c>
      <c r="B18" s="52" t="s">
        <v>144</v>
      </c>
      <c r="C18" s="53">
        <v>0.96859253846153803</v>
      </c>
      <c r="D18" s="52" t="s">
        <v>171</v>
      </c>
      <c r="E18" s="54" t="s">
        <v>124</v>
      </c>
      <c r="F18" s="53">
        <v>207.566</v>
      </c>
      <c r="G18" s="52">
        <v>537571374.08902204</v>
      </c>
    </row>
    <row r="19" spans="1:7" x14ac:dyDescent="0.25">
      <c r="A19" s="49">
        <v>18</v>
      </c>
      <c r="B19" s="52" t="s">
        <v>145</v>
      </c>
      <c r="C19" s="53">
        <v>0.95830938461538495</v>
      </c>
      <c r="D19" s="52" t="s">
        <v>177</v>
      </c>
      <c r="E19" s="55" t="s">
        <v>125</v>
      </c>
      <c r="F19" s="53">
        <v>429.75400000000002</v>
      </c>
      <c r="G19" s="52">
        <v>533944287.19779801</v>
      </c>
    </row>
    <row r="20" spans="1:7" x14ac:dyDescent="0.25">
      <c r="A20" s="49">
        <v>19</v>
      </c>
      <c r="B20" s="52" t="s">
        <v>146</v>
      </c>
      <c r="C20" s="53">
        <v>0.61013030769230703</v>
      </c>
      <c r="D20" s="52" t="s">
        <v>176</v>
      </c>
      <c r="E20" s="54" t="s">
        <v>124</v>
      </c>
      <c r="F20" s="53">
        <v>429.358</v>
      </c>
      <c r="G20" s="52">
        <v>494279794.91237998</v>
      </c>
    </row>
    <row r="21" spans="1:7" x14ac:dyDescent="0.25">
      <c r="A21" s="49">
        <v>20</v>
      </c>
      <c r="B21" s="52" t="s">
        <v>147</v>
      </c>
      <c r="C21" s="53">
        <v>0.95795392307692295</v>
      </c>
      <c r="D21" s="52" t="s">
        <v>179</v>
      </c>
      <c r="E21" s="55" t="s">
        <v>125</v>
      </c>
      <c r="F21" s="53">
        <v>38.027700000000003</v>
      </c>
      <c r="G21" s="52">
        <v>453836942.08160001</v>
      </c>
    </row>
    <row r="22" spans="1:7" x14ac:dyDescent="0.25">
      <c r="A22" s="49">
        <v>21</v>
      </c>
      <c r="B22" s="52" t="s">
        <v>148</v>
      </c>
      <c r="C22" s="53">
        <v>0.98552123076923104</v>
      </c>
      <c r="D22" s="52" t="s">
        <v>177</v>
      </c>
      <c r="E22" s="54" t="s">
        <v>124</v>
      </c>
      <c r="F22" s="53">
        <v>671.71199999999999</v>
      </c>
      <c r="G22" s="52">
        <v>407107290.53794801</v>
      </c>
    </row>
    <row r="23" spans="1:7" x14ac:dyDescent="0.25">
      <c r="A23" s="49">
        <v>22</v>
      </c>
      <c r="B23" s="52" t="s">
        <v>149</v>
      </c>
      <c r="C23" s="53">
        <v>0.98733400000000004</v>
      </c>
      <c r="D23" s="52" t="s">
        <v>177</v>
      </c>
      <c r="E23" s="54" t="s">
        <v>124</v>
      </c>
      <c r="F23" s="53">
        <v>403.39400000000001</v>
      </c>
      <c r="G23" s="52">
        <v>405081344.19333601</v>
      </c>
    </row>
    <row r="24" spans="1:7" x14ac:dyDescent="0.25">
      <c r="A24" s="49">
        <v>23</v>
      </c>
      <c r="B24" s="52" t="s">
        <v>150</v>
      </c>
      <c r="C24" s="53">
        <v>0.92216607692307695</v>
      </c>
      <c r="D24" s="52" t="s">
        <v>175</v>
      </c>
      <c r="E24" s="54" t="s">
        <v>124</v>
      </c>
      <c r="F24" s="53">
        <v>446.97800000000001</v>
      </c>
      <c r="G24" s="52">
        <v>401796706.18093997</v>
      </c>
    </row>
    <row r="25" spans="1:7" x14ac:dyDescent="0.25">
      <c r="A25" s="49">
        <v>24</v>
      </c>
      <c r="B25" s="52" t="s">
        <v>151</v>
      </c>
      <c r="C25" s="53">
        <v>0.99890507692307695</v>
      </c>
      <c r="D25" s="52" t="s">
        <v>176</v>
      </c>
      <c r="E25" s="55" t="s">
        <v>125</v>
      </c>
      <c r="F25" s="53">
        <v>560.19299999999998</v>
      </c>
      <c r="G25" s="52">
        <v>353189249.349635</v>
      </c>
    </row>
    <row r="26" spans="1:7" x14ac:dyDescent="0.25">
      <c r="A26" s="49">
        <v>25</v>
      </c>
      <c r="B26" s="52" t="s">
        <v>152</v>
      </c>
      <c r="C26" s="53">
        <v>0.99117999999999995</v>
      </c>
      <c r="D26" s="52" t="s">
        <v>177</v>
      </c>
      <c r="E26" s="55" t="s">
        <v>125</v>
      </c>
      <c r="F26" s="53">
        <v>528.60199999999998</v>
      </c>
      <c r="G26" s="52">
        <v>322183354.44240099</v>
      </c>
    </row>
    <row r="27" spans="1:7" x14ac:dyDescent="0.25">
      <c r="A27" s="49">
        <v>26</v>
      </c>
      <c r="B27" s="52" t="s">
        <v>153</v>
      </c>
      <c r="C27" s="53">
        <v>0.90016792307692295</v>
      </c>
      <c r="D27" s="52" t="s">
        <v>171</v>
      </c>
      <c r="E27" s="54" t="s">
        <v>124</v>
      </c>
      <c r="F27" s="53">
        <v>44.421100000000003</v>
      </c>
      <c r="G27" s="52">
        <v>306848848.391675</v>
      </c>
    </row>
    <row r="28" spans="1:7" x14ac:dyDescent="0.25">
      <c r="A28" s="49">
        <v>27</v>
      </c>
      <c r="B28" s="52" t="s">
        <v>154</v>
      </c>
      <c r="C28" s="53">
        <v>1</v>
      </c>
      <c r="D28" s="52" t="s">
        <v>171</v>
      </c>
      <c r="E28" s="54" t="s">
        <v>124</v>
      </c>
      <c r="F28" s="53">
        <v>48.666400000000003</v>
      </c>
      <c r="G28" s="52">
        <v>296895819.14279199</v>
      </c>
    </row>
    <row r="29" spans="1:7" x14ac:dyDescent="0.25">
      <c r="A29" s="49">
        <v>28</v>
      </c>
      <c r="B29" s="52" t="s">
        <v>155</v>
      </c>
      <c r="C29" s="53">
        <v>0.63786415384615403</v>
      </c>
      <c r="D29" s="52"/>
      <c r="E29" s="55" t="s">
        <v>125</v>
      </c>
      <c r="F29" s="53">
        <v>43.373399999999997</v>
      </c>
      <c r="G29" s="52">
        <v>285297596.00010002</v>
      </c>
    </row>
    <row r="30" spans="1:7" x14ac:dyDescent="0.25">
      <c r="A30" s="49">
        <v>29</v>
      </c>
      <c r="B30" s="52" t="s">
        <v>156</v>
      </c>
      <c r="C30" s="53">
        <v>0.95172023076923096</v>
      </c>
      <c r="D30" s="52" t="s">
        <v>175</v>
      </c>
      <c r="E30" s="54" t="s">
        <v>124</v>
      </c>
      <c r="F30" s="53">
        <v>146.417</v>
      </c>
      <c r="G30" s="52">
        <v>270865983.824</v>
      </c>
    </row>
    <row r="31" spans="1:7" x14ac:dyDescent="0.25">
      <c r="A31" s="49">
        <v>30</v>
      </c>
      <c r="B31" s="52" t="s">
        <v>157</v>
      </c>
      <c r="C31" s="53">
        <v>0.63275692307692299</v>
      </c>
      <c r="D31" s="52" t="s">
        <v>179</v>
      </c>
      <c r="E31" s="55" t="s">
        <v>125</v>
      </c>
      <c r="F31" s="53">
        <v>146.03800000000001</v>
      </c>
      <c r="G31" s="52">
        <v>200474580.06917599</v>
      </c>
    </row>
    <row r="32" spans="1:7" x14ac:dyDescent="0.25">
      <c r="A32" s="49">
        <v>31</v>
      </c>
      <c r="B32" s="52" t="s">
        <v>158</v>
      </c>
      <c r="C32" s="53">
        <v>0.97774015384615398</v>
      </c>
      <c r="D32" s="52" t="s">
        <v>172</v>
      </c>
      <c r="E32" s="55" t="s">
        <v>125</v>
      </c>
      <c r="F32" s="53">
        <v>48.7333</v>
      </c>
      <c r="G32" s="52">
        <v>181599930.026438</v>
      </c>
    </row>
    <row r="33" spans="1:7" x14ac:dyDescent="0.25">
      <c r="A33" s="49">
        <v>32</v>
      </c>
      <c r="B33" s="52" t="s">
        <v>159</v>
      </c>
      <c r="C33" s="53">
        <v>0.97820176923076896</v>
      </c>
      <c r="D33" s="52" t="s">
        <v>180</v>
      </c>
      <c r="E33" s="55" t="s">
        <v>125</v>
      </c>
      <c r="F33" s="53">
        <v>384.73700000000002</v>
      </c>
      <c r="G33" s="52">
        <v>177842947.15687501</v>
      </c>
    </row>
    <row r="34" spans="1:7" x14ac:dyDescent="0.25">
      <c r="A34" s="49">
        <v>33</v>
      </c>
      <c r="B34" s="52" t="s">
        <v>160</v>
      </c>
      <c r="C34" s="53">
        <v>0.991334692307692</v>
      </c>
      <c r="D34" s="52"/>
      <c r="E34" s="55" t="s">
        <v>125</v>
      </c>
      <c r="F34" s="53">
        <v>38.282699999999998</v>
      </c>
      <c r="G34" s="52">
        <v>170461474.742661</v>
      </c>
    </row>
    <row r="35" spans="1:7" x14ac:dyDescent="0.25">
      <c r="A35" s="49">
        <v>34</v>
      </c>
      <c r="B35" s="52" t="s">
        <v>146</v>
      </c>
      <c r="C35" s="53">
        <v>0.64490115384615398</v>
      </c>
      <c r="D35" s="52" t="s">
        <v>176</v>
      </c>
      <c r="E35" s="55" t="s">
        <v>125</v>
      </c>
      <c r="F35" s="53">
        <v>428.78500000000003</v>
      </c>
      <c r="G35" s="52">
        <v>133342377.462211</v>
      </c>
    </row>
    <row r="36" spans="1:7" x14ac:dyDescent="0.25">
      <c r="A36" s="49">
        <v>35</v>
      </c>
      <c r="B36" s="52" t="s">
        <v>161</v>
      </c>
      <c r="C36" s="53">
        <v>0.96658738461538396</v>
      </c>
      <c r="D36" s="52" t="s">
        <v>179</v>
      </c>
      <c r="E36" s="55" t="s">
        <v>125</v>
      </c>
      <c r="F36" s="53">
        <v>89.708650000000006</v>
      </c>
      <c r="G36" s="52">
        <v>121673607.87351599</v>
      </c>
    </row>
    <row r="37" spans="1:7" x14ac:dyDescent="0.25">
      <c r="A37" s="49">
        <v>36</v>
      </c>
      <c r="B37" s="52" t="s">
        <v>162</v>
      </c>
      <c r="C37" s="53">
        <v>0.96282169230769199</v>
      </c>
      <c r="D37" s="52" t="s">
        <v>172</v>
      </c>
      <c r="E37" s="55" t="s">
        <v>125</v>
      </c>
      <c r="F37" s="53">
        <v>34.139600000000002</v>
      </c>
      <c r="G37" s="52">
        <v>118167769.28037301</v>
      </c>
    </row>
    <row r="38" spans="1:7" x14ac:dyDescent="0.25">
      <c r="A38" s="49">
        <v>37</v>
      </c>
      <c r="B38" s="52" t="s">
        <v>163</v>
      </c>
      <c r="C38" s="53">
        <v>0.78897961538461503</v>
      </c>
      <c r="D38" s="52"/>
      <c r="E38" s="55" t="s">
        <v>125</v>
      </c>
      <c r="F38" s="53">
        <v>38.473350000000003</v>
      </c>
      <c r="G38" s="52">
        <v>107136975.693516</v>
      </c>
    </row>
    <row r="39" spans="1:7" x14ac:dyDescent="0.25">
      <c r="A39" s="49">
        <v>38</v>
      </c>
      <c r="B39" s="52" t="s">
        <v>164</v>
      </c>
      <c r="C39" s="53">
        <v>0.96750330769230797</v>
      </c>
      <c r="D39" s="52" t="s">
        <v>181</v>
      </c>
      <c r="E39" s="55" t="s">
        <v>125</v>
      </c>
      <c r="F39" s="53">
        <v>61.769399999999997</v>
      </c>
      <c r="G39" s="52">
        <v>91445396.174054295</v>
      </c>
    </row>
    <row r="40" spans="1:7" x14ac:dyDescent="0.25">
      <c r="A40" s="49">
        <v>39</v>
      </c>
      <c r="B40" s="52" t="s">
        <v>165</v>
      </c>
      <c r="C40" s="53">
        <v>0.68353315384615398</v>
      </c>
      <c r="D40" s="52"/>
      <c r="E40" s="55" t="s">
        <v>125</v>
      </c>
      <c r="F40" s="53">
        <v>485.59300000000002</v>
      </c>
      <c r="G40" s="52">
        <v>85374191.619588494</v>
      </c>
    </row>
    <row r="41" spans="1:7" x14ac:dyDescent="0.25">
      <c r="A41" s="49">
        <v>40</v>
      </c>
      <c r="B41" s="52" t="s">
        <v>166</v>
      </c>
      <c r="C41" s="53">
        <v>0.72027530769230796</v>
      </c>
      <c r="D41" s="52" t="s">
        <v>177</v>
      </c>
      <c r="E41" s="55" t="s">
        <v>125</v>
      </c>
      <c r="F41" s="53">
        <v>217.03100000000001</v>
      </c>
      <c r="G41" s="52">
        <v>78233533.242234305</v>
      </c>
    </row>
  </sheetData>
  <phoneticPr fontId="2" type="noConversion"/>
  <conditionalFormatting sqref="B1:B19 B21:B41">
    <cfRule type="duplicateValues" dxfId="1" priority="1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8E06C-C826-48F2-A547-79DCCEDF8D2B}">
  <dimension ref="A1:G28"/>
  <sheetViews>
    <sheetView topLeftCell="A4" workbookViewId="0">
      <selection activeCell="A16" sqref="A16:G16"/>
    </sheetView>
  </sheetViews>
  <sheetFormatPr defaultRowHeight="13.8" x14ac:dyDescent="0.25"/>
  <cols>
    <col min="1" max="1" width="8.88671875" style="1"/>
    <col min="2" max="2" width="9" style="1" bestFit="1" customWidth="1"/>
    <col min="3" max="3" width="8.21875" style="1" bestFit="1" customWidth="1"/>
    <col min="4" max="4" width="7.6640625" style="1" customWidth="1"/>
    <col min="5" max="5" width="8.21875" style="1" bestFit="1" customWidth="1"/>
    <col min="6" max="6" width="7.88671875" style="1" customWidth="1"/>
    <col min="7" max="7" width="12.5546875" style="1" bestFit="1" customWidth="1"/>
    <col min="8" max="16384" width="8.88671875" style="1"/>
  </cols>
  <sheetData>
    <row r="1" spans="1:7" ht="15" x14ac:dyDescent="0.25">
      <c r="A1" s="36" t="s">
        <v>182</v>
      </c>
      <c r="B1" s="36"/>
      <c r="C1" s="36"/>
      <c r="D1" s="36"/>
      <c r="E1" s="36"/>
      <c r="F1" s="36"/>
      <c r="G1" s="36"/>
    </row>
    <row r="2" spans="1:7" ht="15" x14ac:dyDescent="0.25">
      <c r="A2" s="34" t="s">
        <v>13</v>
      </c>
      <c r="B2" s="34"/>
      <c r="C2" s="34"/>
      <c r="D2" s="34"/>
      <c r="E2" s="34"/>
      <c r="F2" s="34"/>
      <c r="G2" s="34"/>
    </row>
    <row r="3" spans="1:7" ht="15" x14ac:dyDescent="0.25">
      <c r="A3" s="27"/>
      <c r="B3" s="27" t="s">
        <v>4</v>
      </c>
      <c r="C3" s="2" t="s">
        <v>1</v>
      </c>
      <c r="D3" s="2" t="s">
        <v>4</v>
      </c>
      <c r="E3" s="2" t="s">
        <v>2</v>
      </c>
      <c r="F3" s="2" t="s">
        <v>4</v>
      </c>
      <c r="G3" s="2" t="s">
        <v>3</v>
      </c>
    </row>
    <row r="4" spans="1:7" ht="15" x14ac:dyDescent="0.25">
      <c r="A4" s="27"/>
      <c r="B4" s="27">
        <v>1</v>
      </c>
      <c r="C4" s="2">
        <v>1.26</v>
      </c>
      <c r="D4" s="27">
        <v>1</v>
      </c>
      <c r="E4" s="2">
        <v>0.66</v>
      </c>
      <c r="F4" s="27">
        <v>1</v>
      </c>
      <c r="G4" s="2">
        <v>1.29</v>
      </c>
    </row>
    <row r="5" spans="1:7" ht="15" x14ac:dyDescent="0.25">
      <c r="A5" s="27"/>
      <c r="B5" s="27">
        <v>2</v>
      </c>
      <c r="C5" s="2">
        <v>1.02</v>
      </c>
      <c r="D5" s="27">
        <v>2</v>
      </c>
      <c r="E5" s="2">
        <v>0.61</v>
      </c>
      <c r="F5" s="27">
        <v>2</v>
      </c>
      <c r="G5" s="2">
        <v>1.02</v>
      </c>
    </row>
    <row r="6" spans="1:7" ht="15" x14ac:dyDescent="0.25">
      <c r="A6" s="27"/>
      <c r="B6" s="27">
        <v>3</v>
      </c>
      <c r="C6" s="2">
        <v>1.04</v>
      </c>
      <c r="D6" s="27">
        <v>3</v>
      </c>
      <c r="E6" s="2">
        <v>0.66</v>
      </c>
      <c r="F6" s="27">
        <v>3</v>
      </c>
      <c r="G6" s="2">
        <v>0.73</v>
      </c>
    </row>
    <row r="7" spans="1:7" ht="15" x14ac:dyDescent="0.25">
      <c r="A7" s="27"/>
      <c r="B7" s="27">
        <v>4</v>
      </c>
      <c r="C7" s="2">
        <v>1.32</v>
      </c>
      <c r="D7" s="27">
        <v>4</v>
      </c>
      <c r="E7" s="2">
        <v>0.73</v>
      </c>
      <c r="F7" s="27">
        <v>4</v>
      </c>
      <c r="G7" s="2">
        <v>1.1399999999999999</v>
      </c>
    </row>
    <row r="8" spans="1:7" ht="15" x14ac:dyDescent="0.25">
      <c r="A8" s="27"/>
      <c r="B8" s="27">
        <v>5</v>
      </c>
      <c r="C8" s="2">
        <v>1.1599999999999999</v>
      </c>
      <c r="D8" s="27">
        <v>5</v>
      </c>
      <c r="E8" s="2">
        <v>0.84</v>
      </c>
      <c r="F8" s="27">
        <v>5</v>
      </c>
      <c r="G8" s="2">
        <v>1.4</v>
      </c>
    </row>
    <row r="9" spans="1:7" ht="15" x14ac:dyDescent="0.25">
      <c r="A9" s="27"/>
      <c r="B9" s="27">
        <v>6</v>
      </c>
      <c r="C9" s="2">
        <v>1.2</v>
      </c>
      <c r="D9" s="27">
        <v>6</v>
      </c>
      <c r="E9" s="2">
        <v>0.7</v>
      </c>
      <c r="F9" s="27">
        <v>6</v>
      </c>
      <c r="G9" s="2">
        <v>0.69</v>
      </c>
    </row>
    <row r="10" spans="1:7" x14ac:dyDescent="0.25">
      <c r="A10" s="27" t="s">
        <v>5</v>
      </c>
      <c r="B10" s="4"/>
      <c r="C10" s="4">
        <f>AVERAGE(C4:C9)</f>
        <v>1.1666666666666667</v>
      </c>
      <c r="D10" s="4"/>
      <c r="E10" s="4">
        <f t="shared" ref="E10:G10" si="0">AVERAGE(E4:E9)</f>
        <v>0.70000000000000007</v>
      </c>
      <c r="F10" s="4"/>
      <c r="G10" s="4">
        <f t="shared" si="0"/>
        <v>1.0449999999999999</v>
      </c>
    </row>
    <row r="11" spans="1:7" x14ac:dyDescent="0.25">
      <c r="A11" s="27" t="s">
        <v>6</v>
      </c>
      <c r="B11" s="4"/>
      <c r="C11" s="4">
        <f>STDEV(C4:C9)</f>
        <v>0.11910779431534557</v>
      </c>
      <c r="D11" s="4"/>
      <c r="E11" s="4">
        <f t="shared" ref="E11:G11" si="1">STDEV(E4:E9)</f>
        <v>7.9749608149507045E-2</v>
      </c>
      <c r="F11" s="4"/>
      <c r="G11" s="4">
        <f t="shared" si="1"/>
        <v>0.29015513092137496</v>
      </c>
    </row>
    <row r="12" spans="1:7" ht="14.4" x14ac:dyDescent="0.25">
      <c r="A12" s="27" t="s">
        <v>8</v>
      </c>
      <c r="B12" s="35" t="s">
        <v>9</v>
      </c>
      <c r="C12" s="35"/>
      <c r="D12" s="35"/>
      <c r="E12" s="35"/>
      <c r="F12" s="27"/>
      <c r="G12" s="27"/>
    </row>
    <row r="13" spans="1:7" ht="14.4" x14ac:dyDescent="0.25">
      <c r="A13" s="27"/>
      <c r="B13" s="27"/>
      <c r="C13" s="27"/>
      <c r="D13" s="35" t="s">
        <v>9</v>
      </c>
      <c r="E13" s="35"/>
      <c r="F13" s="35"/>
      <c r="G13" s="35"/>
    </row>
    <row r="16" spans="1:7" ht="15" x14ac:dyDescent="0.25">
      <c r="A16" s="36" t="s">
        <v>183</v>
      </c>
      <c r="B16" s="36"/>
      <c r="C16" s="36"/>
      <c r="D16" s="36"/>
      <c r="E16" s="36"/>
      <c r="F16" s="36"/>
      <c r="G16" s="36"/>
    </row>
    <row r="17" spans="1:7" ht="15" x14ac:dyDescent="0.25">
      <c r="A17" s="34" t="s">
        <v>14</v>
      </c>
      <c r="B17" s="34"/>
      <c r="C17" s="34"/>
      <c r="D17" s="34"/>
      <c r="E17" s="34"/>
      <c r="F17" s="34"/>
      <c r="G17" s="34"/>
    </row>
    <row r="18" spans="1:7" ht="15" x14ac:dyDescent="0.25">
      <c r="A18" s="27"/>
      <c r="B18" s="27" t="s">
        <v>4</v>
      </c>
      <c r="C18" s="2" t="s">
        <v>1</v>
      </c>
      <c r="D18" s="2" t="s">
        <v>4</v>
      </c>
      <c r="E18" s="2" t="s">
        <v>2</v>
      </c>
      <c r="F18" s="2" t="s">
        <v>4</v>
      </c>
      <c r="G18" s="2" t="s">
        <v>3</v>
      </c>
    </row>
    <row r="19" spans="1:7" ht="15" x14ac:dyDescent="0.25">
      <c r="A19" s="27"/>
      <c r="B19" s="27">
        <v>1</v>
      </c>
      <c r="C19" s="2">
        <v>1.7066611501861813</v>
      </c>
      <c r="D19" s="27">
        <v>1</v>
      </c>
      <c r="E19" s="2">
        <v>1.5376482723053118</v>
      </c>
      <c r="F19" s="27">
        <v>1</v>
      </c>
      <c r="G19" s="2">
        <v>1.6229273285568064</v>
      </c>
    </row>
    <row r="20" spans="1:7" ht="15" x14ac:dyDescent="0.25">
      <c r="A20" s="27"/>
      <c r="B20" s="27">
        <v>2</v>
      </c>
      <c r="C20" s="2">
        <v>1.590629083442225</v>
      </c>
      <c r="D20" s="27">
        <v>2</v>
      </c>
      <c r="E20" s="2">
        <v>1.6210979547900968</v>
      </c>
      <c r="F20" s="27">
        <v>2</v>
      </c>
      <c r="G20" s="2">
        <v>1.6269342359767891</v>
      </c>
    </row>
    <row r="21" spans="1:7" ht="15" x14ac:dyDescent="0.25">
      <c r="A21" s="27"/>
      <c r="B21" s="27">
        <v>3</v>
      </c>
      <c r="C21" s="2">
        <v>1.6513093128568617</v>
      </c>
      <c r="D21" s="27">
        <v>3</v>
      </c>
      <c r="E21" s="2">
        <v>1.5317053958251279</v>
      </c>
      <c r="F21" s="27">
        <v>3</v>
      </c>
      <c r="G21" s="2">
        <v>1.7503920543648719</v>
      </c>
    </row>
    <row r="22" spans="1:7" ht="15" x14ac:dyDescent="0.25">
      <c r="A22" s="27"/>
      <c r="B22" s="27">
        <v>4</v>
      </c>
      <c r="C22" s="2">
        <v>1.6643075745983169</v>
      </c>
      <c r="D22" s="27">
        <v>4</v>
      </c>
      <c r="E22" s="2">
        <v>1.4461857570868863</v>
      </c>
      <c r="F22" s="27">
        <v>4</v>
      </c>
      <c r="G22" s="2">
        <v>1.7401003904071388</v>
      </c>
    </row>
    <row r="23" spans="1:7" ht="15" x14ac:dyDescent="0.25">
      <c r="A23" s="27"/>
      <c r="B23" s="27">
        <v>5</v>
      </c>
      <c r="C23" s="2">
        <v>1.7904260192395787</v>
      </c>
      <c r="D23" s="27">
        <v>5</v>
      </c>
      <c r="E23" s="2">
        <v>1.6540742367669667</v>
      </c>
      <c r="F23" s="27">
        <v>5</v>
      </c>
      <c r="G23" s="2">
        <v>1.8446888412017168</v>
      </c>
    </row>
    <row r="24" spans="1:7" ht="15" x14ac:dyDescent="0.25">
      <c r="A24" s="27"/>
      <c r="B24" s="27">
        <v>6</v>
      </c>
      <c r="C24" s="2">
        <v>1.7585227272727273</v>
      </c>
      <c r="D24" s="27">
        <v>6</v>
      </c>
      <c r="E24" s="2">
        <v>1.4932725694444444</v>
      </c>
      <c r="F24" s="27">
        <v>6</v>
      </c>
      <c r="G24" s="2">
        <v>1.765772669220945</v>
      </c>
    </row>
    <row r="25" spans="1:7" x14ac:dyDescent="0.25">
      <c r="A25" s="27" t="s">
        <v>5</v>
      </c>
      <c r="B25" s="4"/>
      <c r="C25" s="4">
        <f>AVERAGE(C19:C24)</f>
        <v>1.6936426445993149</v>
      </c>
      <c r="D25" s="4"/>
      <c r="E25" s="4">
        <f t="shared" ref="E25" si="2">AVERAGE(E19:E24)</f>
        <v>1.5473306977031387</v>
      </c>
      <c r="F25" s="4"/>
      <c r="G25" s="4">
        <f t="shared" ref="G25" si="3">AVERAGE(G19:G24)</f>
        <v>1.7251359199547114</v>
      </c>
    </row>
    <row r="26" spans="1:7" x14ac:dyDescent="0.25">
      <c r="A26" s="27" t="s">
        <v>6</v>
      </c>
      <c r="B26" s="4"/>
      <c r="C26" s="4">
        <f>STDEV(C19:C24)</f>
        <v>7.3498815382055382E-2</v>
      </c>
      <c r="D26" s="4"/>
      <c r="E26" s="4">
        <f t="shared" ref="E26" si="4">STDEV(E19:E24)</f>
        <v>7.7879741927495444E-2</v>
      </c>
      <c r="F26" s="4"/>
      <c r="G26" s="4">
        <f t="shared" ref="G26" si="5">STDEV(G19:G24)</f>
        <v>8.5902527276592616E-2</v>
      </c>
    </row>
    <row r="27" spans="1:7" ht="14.4" x14ac:dyDescent="0.25">
      <c r="A27" s="27" t="s">
        <v>8</v>
      </c>
      <c r="B27" s="35" t="s">
        <v>9</v>
      </c>
      <c r="C27" s="35"/>
      <c r="D27" s="35"/>
      <c r="E27" s="35"/>
      <c r="F27" s="27"/>
      <c r="G27" s="27"/>
    </row>
    <row r="28" spans="1:7" ht="14.4" x14ac:dyDescent="0.25">
      <c r="A28" s="27"/>
      <c r="B28" s="27"/>
      <c r="C28" s="27"/>
      <c r="D28" s="35" t="s">
        <v>9</v>
      </c>
      <c r="E28" s="35"/>
      <c r="F28" s="35"/>
      <c r="G28" s="35"/>
    </row>
  </sheetData>
  <mergeCells count="8">
    <mergeCell ref="A1:G1"/>
    <mergeCell ref="A16:G16"/>
    <mergeCell ref="D28:G28"/>
    <mergeCell ref="A2:G2"/>
    <mergeCell ref="B12:E12"/>
    <mergeCell ref="D13:G13"/>
    <mergeCell ref="A17:G17"/>
    <mergeCell ref="B27:E27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9E22A-EB11-499D-87FF-6A2D96B22371}">
  <dimension ref="A1:M37"/>
  <sheetViews>
    <sheetView workbookViewId="0">
      <selection activeCell="G18" sqref="G18:M18"/>
    </sheetView>
  </sheetViews>
  <sheetFormatPr defaultRowHeight="13.8" x14ac:dyDescent="0.25"/>
  <cols>
    <col min="1" max="1" width="11.33203125" style="1" bestFit="1" customWidth="1"/>
    <col min="2" max="2" width="7.109375" style="1" bestFit="1" customWidth="1"/>
    <col min="3" max="4" width="20.5546875" style="1" bestFit="1" customWidth="1"/>
    <col min="5" max="5" width="8.21875" style="1" bestFit="1" customWidth="1"/>
    <col min="6" max="6" width="7.88671875" style="1" customWidth="1"/>
    <col min="7" max="7" width="12.5546875" style="1" bestFit="1" customWidth="1"/>
    <col min="8" max="9" width="8.88671875" style="1"/>
    <col min="10" max="10" width="9.21875" style="1" customWidth="1"/>
    <col min="11" max="11" width="12.44140625" style="1" bestFit="1" customWidth="1"/>
    <col min="12" max="12" width="8.88671875" style="1"/>
    <col min="13" max="13" width="12.77734375" style="1" bestFit="1" customWidth="1"/>
    <col min="14" max="16384" width="8.88671875" style="1"/>
  </cols>
  <sheetData>
    <row r="1" spans="1:4" x14ac:dyDescent="0.25">
      <c r="A1" s="27" t="s">
        <v>15</v>
      </c>
      <c r="B1" s="27" t="s">
        <v>16</v>
      </c>
      <c r="C1" s="27" t="s">
        <v>17</v>
      </c>
    </row>
    <row r="2" spans="1:4" x14ac:dyDescent="0.25">
      <c r="A2" s="27" t="s">
        <v>18</v>
      </c>
      <c r="B2" s="27">
        <v>1.2999999999999991E-2</v>
      </c>
      <c r="C2" s="27">
        <v>0</v>
      </c>
    </row>
    <row r="3" spans="1:4" x14ac:dyDescent="0.25">
      <c r="A3" s="27" t="s">
        <v>19</v>
      </c>
      <c r="B3" s="27">
        <v>6.5000000000000002E-2</v>
      </c>
      <c r="C3" s="27">
        <v>2</v>
      </c>
    </row>
    <row r="4" spans="1:4" x14ac:dyDescent="0.25">
      <c r="A4" s="27" t="s">
        <v>20</v>
      </c>
      <c r="B4" s="27">
        <v>0.14100000000000001</v>
      </c>
      <c r="C4" s="27">
        <v>4</v>
      </c>
    </row>
    <row r="5" spans="1:4" x14ac:dyDescent="0.25">
      <c r="A5" s="27" t="s">
        <v>21</v>
      </c>
      <c r="B5" s="27">
        <v>0.30599999999999999</v>
      </c>
      <c r="C5" s="27">
        <v>8</v>
      </c>
    </row>
    <row r="6" spans="1:4" x14ac:dyDescent="0.25">
      <c r="A6" s="27" t="s">
        <v>22</v>
      </c>
      <c r="B6" s="27">
        <v>0.66599999999999993</v>
      </c>
      <c r="C6" s="27">
        <v>16</v>
      </c>
    </row>
    <row r="7" spans="1:4" x14ac:dyDescent="0.25">
      <c r="A7" s="27" t="s">
        <v>23</v>
      </c>
      <c r="B7" s="27">
        <v>1.5620000000000001</v>
      </c>
      <c r="C7" s="27">
        <v>32</v>
      </c>
    </row>
    <row r="8" spans="1:4" x14ac:dyDescent="0.25">
      <c r="A8" s="7"/>
      <c r="B8" s="8"/>
      <c r="C8"/>
      <c r="D8"/>
    </row>
    <row r="18" spans="1:13" ht="15" x14ac:dyDescent="0.25">
      <c r="G18" s="36" t="s">
        <v>184</v>
      </c>
      <c r="H18" s="36"/>
      <c r="I18" s="36"/>
      <c r="J18" s="36"/>
      <c r="K18" s="36"/>
      <c r="L18" s="36"/>
      <c r="M18" s="36"/>
    </row>
    <row r="19" spans="1:13" ht="15" x14ac:dyDescent="0.25">
      <c r="A19" s="27" t="s">
        <v>24</v>
      </c>
      <c r="B19" s="27" t="s">
        <v>4</v>
      </c>
      <c r="C19" s="27" t="s">
        <v>16</v>
      </c>
      <c r="D19" s="27" t="s">
        <v>17</v>
      </c>
      <c r="G19" s="40" t="s">
        <v>25</v>
      </c>
      <c r="H19" s="41"/>
      <c r="I19" s="41"/>
      <c r="J19" s="41"/>
      <c r="K19" s="41"/>
      <c r="L19" s="41"/>
      <c r="M19" s="42"/>
    </row>
    <row r="20" spans="1:13" ht="15" x14ac:dyDescent="0.25">
      <c r="A20" s="37" t="s">
        <v>26</v>
      </c>
      <c r="B20" s="27">
        <v>1</v>
      </c>
      <c r="C20" s="27">
        <v>0.19400000000000001</v>
      </c>
      <c r="D20" s="4">
        <f>(20.329*C20+1.0058)*5</f>
        <v>24.748130000000003</v>
      </c>
      <c r="G20" s="27"/>
      <c r="H20" s="27" t="s">
        <v>4</v>
      </c>
      <c r="I20" s="2" t="s">
        <v>1</v>
      </c>
      <c r="J20" s="2" t="s">
        <v>4</v>
      </c>
      <c r="K20" s="2" t="s">
        <v>2</v>
      </c>
      <c r="L20" s="2" t="s">
        <v>4</v>
      </c>
      <c r="M20" s="2" t="s">
        <v>3</v>
      </c>
    </row>
    <row r="21" spans="1:13" ht="15" x14ac:dyDescent="0.25">
      <c r="A21" s="38"/>
      <c r="B21" s="27">
        <v>2</v>
      </c>
      <c r="C21" s="27">
        <v>0.21900000000000003</v>
      </c>
      <c r="D21" s="4">
        <f t="shared" ref="D21:D37" si="0">(20.329*C21+1.0058)*5</f>
        <v>27.289255000000004</v>
      </c>
      <c r="G21" s="27"/>
      <c r="H21" s="27">
        <v>1</v>
      </c>
      <c r="I21" s="9">
        <v>24.748130000000003</v>
      </c>
      <c r="J21" s="27">
        <v>1</v>
      </c>
      <c r="K21" s="9">
        <v>23.121809999999996</v>
      </c>
      <c r="L21" s="27">
        <v>1</v>
      </c>
      <c r="M21" s="9">
        <v>28.813929999999996</v>
      </c>
    </row>
    <row r="22" spans="1:13" ht="15" x14ac:dyDescent="0.25">
      <c r="A22" s="38"/>
      <c r="B22" s="27">
        <v>3</v>
      </c>
      <c r="C22" s="27">
        <v>0.21600000000000003</v>
      </c>
      <c r="D22" s="4">
        <f t="shared" si="0"/>
        <v>26.984320000000004</v>
      </c>
      <c r="G22" s="27"/>
      <c r="H22" s="27">
        <v>2</v>
      </c>
      <c r="I22" s="9">
        <v>27.289255000000004</v>
      </c>
      <c r="J22" s="27">
        <v>2</v>
      </c>
      <c r="K22" s="9">
        <v>22.410295000000001</v>
      </c>
      <c r="L22" s="27">
        <v>2</v>
      </c>
      <c r="M22" s="9">
        <v>27.187610000000003</v>
      </c>
    </row>
    <row r="23" spans="1:13" ht="15" x14ac:dyDescent="0.25">
      <c r="A23" s="38"/>
      <c r="B23" s="27">
        <v>4</v>
      </c>
      <c r="C23" s="27">
        <v>0.21200000000000002</v>
      </c>
      <c r="D23" s="4">
        <f t="shared" si="0"/>
        <v>26.577740000000002</v>
      </c>
      <c r="G23" s="27"/>
      <c r="H23" s="27">
        <v>3</v>
      </c>
      <c r="I23" s="9">
        <v>26.984320000000004</v>
      </c>
      <c r="J23" s="27">
        <v>3</v>
      </c>
      <c r="K23" s="9">
        <v>23.020165000000002</v>
      </c>
      <c r="L23" s="27">
        <v>3</v>
      </c>
      <c r="M23" s="9">
        <v>28.000769999999999</v>
      </c>
    </row>
    <row r="24" spans="1:13" ht="15" x14ac:dyDescent="0.25">
      <c r="A24" s="38"/>
      <c r="B24" s="27">
        <v>5</v>
      </c>
      <c r="C24" s="27">
        <v>0.19800000000000001</v>
      </c>
      <c r="D24" s="4">
        <f t="shared" si="0"/>
        <v>25.154710000000001</v>
      </c>
      <c r="G24" s="27"/>
      <c r="H24" s="27">
        <v>4</v>
      </c>
      <c r="I24" s="9">
        <v>26.577740000000002</v>
      </c>
      <c r="J24" s="27">
        <v>4</v>
      </c>
      <c r="K24" s="9">
        <v>23.630034999999999</v>
      </c>
      <c r="L24" s="27">
        <v>4</v>
      </c>
      <c r="M24" s="9">
        <v>27.187610000000003</v>
      </c>
    </row>
    <row r="25" spans="1:13" ht="15" x14ac:dyDescent="0.25">
      <c r="A25" s="39"/>
      <c r="B25" s="27">
        <v>6</v>
      </c>
      <c r="C25" s="27">
        <v>0.21600000000000003</v>
      </c>
      <c r="D25" s="4">
        <f t="shared" si="0"/>
        <v>26.984320000000004</v>
      </c>
      <c r="G25" s="27"/>
      <c r="H25" s="27">
        <v>5</v>
      </c>
      <c r="I25" s="9">
        <v>25.154710000000001</v>
      </c>
      <c r="J25" s="27">
        <v>5</v>
      </c>
      <c r="K25" s="9">
        <v>23.020165000000002</v>
      </c>
      <c r="L25" s="27">
        <v>5</v>
      </c>
      <c r="M25" s="9">
        <v>27.492545</v>
      </c>
    </row>
    <row r="26" spans="1:13" ht="15" x14ac:dyDescent="0.25">
      <c r="A26" s="37" t="s">
        <v>27</v>
      </c>
      <c r="B26" s="27">
        <v>1</v>
      </c>
      <c r="C26" s="27">
        <v>0.17799999999999999</v>
      </c>
      <c r="D26" s="4">
        <f t="shared" si="0"/>
        <v>23.121809999999996</v>
      </c>
      <c r="G26" s="27"/>
      <c r="H26" s="27">
        <v>6</v>
      </c>
      <c r="I26" s="9">
        <v>26.984320000000004</v>
      </c>
      <c r="J26" s="27">
        <v>6</v>
      </c>
      <c r="K26" s="9">
        <v>23.426745000000004</v>
      </c>
      <c r="L26" s="27">
        <v>6</v>
      </c>
      <c r="M26" s="9">
        <v>27.187610000000003</v>
      </c>
    </row>
    <row r="27" spans="1:13" x14ac:dyDescent="0.25">
      <c r="A27" s="38"/>
      <c r="B27" s="27">
        <v>2</v>
      </c>
      <c r="C27" s="27">
        <v>0.17100000000000001</v>
      </c>
      <c r="D27" s="4">
        <f t="shared" si="0"/>
        <v>22.410295000000001</v>
      </c>
      <c r="G27" s="27" t="s">
        <v>5</v>
      </c>
      <c r="H27" s="4"/>
      <c r="I27" s="4">
        <f>AVERAGE(I21:I26)</f>
        <v>26.289745833333338</v>
      </c>
      <c r="J27" s="4"/>
      <c r="K27" s="4">
        <f t="shared" ref="K27:M27" si="1">AVERAGE(K21:K26)</f>
        <v>23.104869166666671</v>
      </c>
      <c r="L27" s="4"/>
      <c r="M27" s="4">
        <f t="shared" si="1"/>
        <v>27.645012500000004</v>
      </c>
    </row>
    <row r="28" spans="1:13" x14ac:dyDescent="0.25">
      <c r="A28" s="38"/>
      <c r="B28" s="27">
        <v>3</v>
      </c>
      <c r="C28" s="27">
        <v>0.17699999999999999</v>
      </c>
      <c r="D28" s="4">
        <f t="shared" si="0"/>
        <v>23.020165000000002</v>
      </c>
      <c r="G28" s="27" t="s">
        <v>6</v>
      </c>
      <c r="H28" s="4"/>
      <c r="I28" s="4">
        <f>STDEV(I21:I26)</f>
        <v>1.0688041430328421</v>
      </c>
      <c r="J28" s="4"/>
      <c r="K28" s="4">
        <f t="shared" ref="K28:M28" si="2">STDEV(K21:K26)</f>
        <v>0.41868199414850227</v>
      </c>
      <c r="L28" s="4"/>
      <c r="M28" s="4">
        <f t="shared" si="2"/>
        <v>0.65480210753898482</v>
      </c>
    </row>
    <row r="29" spans="1:13" ht="14.4" x14ac:dyDescent="0.25">
      <c r="A29" s="38"/>
      <c r="B29" s="27">
        <v>4</v>
      </c>
      <c r="C29" s="27">
        <v>0.183</v>
      </c>
      <c r="D29" s="4">
        <f t="shared" si="0"/>
        <v>23.630034999999999</v>
      </c>
      <c r="G29" s="27" t="s">
        <v>8</v>
      </c>
      <c r="H29" s="35" t="s">
        <v>9</v>
      </c>
      <c r="I29" s="35"/>
      <c r="J29" s="35"/>
      <c r="K29" s="35"/>
      <c r="L29" s="27"/>
      <c r="M29" s="27"/>
    </row>
    <row r="30" spans="1:13" ht="14.4" x14ac:dyDescent="0.25">
      <c r="A30" s="38"/>
      <c r="B30" s="27">
        <v>5</v>
      </c>
      <c r="C30" s="27">
        <v>0.17699999999999999</v>
      </c>
      <c r="D30" s="4">
        <f t="shared" si="0"/>
        <v>23.020165000000002</v>
      </c>
      <c r="G30" s="27"/>
      <c r="H30" s="27"/>
      <c r="I30" s="27"/>
      <c r="J30" s="35" t="s">
        <v>9</v>
      </c>
      <c r="K30" s="35"/>
      <c r="L30" s="35"/>
      <c r="M30" s="35"/>
    </row>
    <row r="31" spans="1:13" x14ac:dyDescent="0.25">
      <c r="A31" s="39"/>
      <c r="B31" s="27">
        <v>6</v>
      </c>
      <c r="C31" s="27">
        <v>0.18099999999999999</v>
      </c>
      <c r="D31" s="4">
        <f t="shared" si="0"/>
        <v>23.426745000000004</v>
      </c>
    </row>
    <row r="32" spans="1:13" x14ac:dyDescent="0.25">
      <c r="A32" s="37" t="s">
        <v>28</v>
      </c>
      <c r="B32" s="27">
        <v>1</v>
      </c>
      <c r="C32" s="27">
        <v>0.23399999999999999</v>
      </c>
      <c r="D32" s="4">
        <f t="shared" si="0"/>
        <v>28.813929999999996</v>
      </c>
    </row>
    <row r="33" spans="1:4" x14ac:dyDescent="0.25">
      <c r="A33" s="38"/>
      <c r="B33" s="27">
        <v>2</v>
      </c>
      <c r="C33" s="27">
        <v>0.21800000000000003</v>
      </c>
      <c r="D33" s="4">
        <f t="shared" si="0"/>
        <v>27.187610000000003</v>
      </c>
    </row>
    <row r="34" spans="1:4" x14ac:dyDescent="0.25">
      <c r="A34" s="38"/>
      <c r="B34" s="27">
        <v>3</v>
      </c>
      <c r="C34" s="27">
        <v>0.22599999999999998</v>
      </c>
      <c r="D34" s="4">
        <f t="shared" si="0"/>
        <v>28.000769999999999</v>
      </c>
    </row>
    <row r="35" spans="1:4" x14ac:dyDescent="0.25">
      <c r="A35" s="38"/>
      <c r="B35" s="27">
        <v>4</v>
      </c>
      <c r="C35" s="27">
        <v>0.21800000000000003</v>
      </c>
      <c r="D35" s="4">
        <f t="shared" si="0"/>
        <v>27.187610000000003</v>
      </c>
    </row>
    <row r="36" spans="1:4" x14ac:dyDescent="0.25">
      <c r="A36" s="38"/>
      <c r="B36" s="27">
        <v>5</v>
      </c>
      <c r="C36" s="27">
        <v>0.22100000000000003</v>
      </c>
      <c r="D36" s="4">
        <f t="shared" si="0"/>
        <v>27.492545</v>
      </c>
    </row>
    <row r="37" spans="1:4" x14ac:dyDescent="0.25">
      <c r="A37" s="39"/>
      <c r="B37" s="27">
        <v>6</v>
      </c>
      <c r="C37" s="27">
        <v>0.21800000000000003</v>
      </c>
      <c r="D37" s="4">
        <f t="shared" si="0"/>
        <v>27.187610000000003</v>
      </c>
    </row>
  </sheetData>
  <mergeCells count="7">
    <mergeCell ref="G18:M18"/>
    <mergeCell ref="A32:A37"/>
    <mergeCell ref="G19:M19"/>
    <mergeCell ref="A20:A25"/>
    <mergeCell ref="A26:A31"/>
    <mergeCell ref="H29:K29"/>
    <mergeCell ref="J30:M30"/>
  </mergeCells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48FC4-391F-44DC-ADD2-C5F5FB57B1FA}">
  <dimension ref="A1:M37"/>
  <sheetViews>
    <sheetView topLeftCell="A13" workbookViewId="0">
      <selection activeCell="G18" sqref="G18:M18"/>
    </sheetView>
  </sheetViews>
  <sheetFormatPr defaultRowHeight="13.8" x14ac:dyDescent="0.25"/>
  <cols>
    <col min="1" max="1" width="11.33203125" style="1" bestFit="1" customWidth="1"/>
    <col min="2" max="2" width="7.109375" style="1" bestFit="1" customWidth="1"/>
    <col min="3" max="4" width="20.5546875" style="1" bestFit="1" customWidth="1"/>
    <col min="5" max="5" width="8.21875" style="1" bestFit="1" customWidth="1"/>
    <col min="6" max="6" width="7.88671875" style="1" customWidth="1"/>
    <col min="7" max="7" width="12.5546875" style="1" bestFit="1" customWidth="1"/>
    <col min="8" max="9" width="8.88671875" style="1"/>
    <col min="10" max="10" width="9.21875" style="1" customWidth="1"/>
    <col min="11" max="11" width="12.44140625" style="1" bestFit="1" customWidth="1"/>
    <col min="12" max="12" width="8.88671875" style="1"/>
    <col min="13" max="13" width="12.77734375" style="1" bestFit="1" customWidth="1"/>
    <col min="14" max="16384" width="8.88671875" style="1"/>
  </cols>
  <sheetData>
    <row r="1" spans="1:4" x14ac:dyDescent="0.25">
      <c r="A1" s="3" t="s">
        <v>15</v>
      </c>
      <c r="B1" s="3" t="s">
        <v>16</v>
      </c>
      <c r="C1" s="3" t="s">
        <v>29</v>
      </c>
    </row>
    <row r="2" spans="1:4" x14ac:dyDescent="0.25">
      <c r="A2" s="3" t="s">
        <v>18</v>
      </c>
      <c r="B2" s="3">
        <v>4.8000000000000001E-2</v>
      </c>
      <c r="C2" s="3">
        <v>0</v>
      </c>
    </row>
    <row r="3" spans="1:4" x14ac:dyDescent="0.25">
      <c r="A3" s="3" t="s">
        <v>19</v>
      </c>
      <c r="B3" s="3">
        <v>0.10199999999999999</v>
      </c>
      <c r="C3" s="3">
        <v>0.5</v>
      </c>
    </row>
    <row r="4" spans="1:4" x14ac:dyDescent="0.25">
      <c r="A4" s="3" t="s">
        <v>20</v>
      </c>
      <c r="B4" s="3">
        <v>0.187</v>
      </c>
      <c r="C4" s="3">
        <v>1</v>
      </c>
    </row>
    <row r="5" spans="1:4" x14ac:dyDescent="0.25">
      <c r="A5" s="3" t="s">
        <v>21</v>
      </c>
      <c r="B5" s="3">
        <v>0.32800000000000001</v>
      </c>
      <c r="C5" s="3">
        <v>2</v>
      </c>
    </row>
    <row r="6" spans="1:4" x14ac:dyDescent="0.25">
      <c r="A6" s="3" t="s">
        <v>22</v>
      </c>
      <c r="B6" s="3">
        <v>0.65600000000000003</v>
      </c>
      <c r="C6" s="3">
        <v>4</v>
      </c>
    </row>
    <row r="7" spans="1:4" x14ac:dyDescent="0.25">
      <c r="A7" s="3" t="s">
        <v>23</v>
      </c>
      <c r="B7" s="3">
        <v>1.2589999999999999</v>
      </c>
      <c r="C7" s="3">
        <v>8</v>
      </c>
    </row>
    <row r="8" spans="1:4" x14ac:dyDescent="0.25">
      <c r="A8" s="7"/>
      <c r="B8" s="8"/>
      <c r="C8"/>
      <c r="D8"/>
    </row>
    <row r="18" spans="1:13" ht="15" x14ac:dyDescent="0.25">
      <c r="G18" s="36" t="s">
        <v>185</v>
      </c>
      <c r="H18" s="36"/>
      <c r="I18" s="36"/>
      <c r="J18" s="36"/>
      <c r="K18" s="36"/>
      <c r="L18" s="36"/>
      <c r="M18" s="36"/>
    </row>
    <row r="19" spans="1:13" ht="15" x14ac:dyDescent="0.25">
      <c r="A19" s="3" t="s">
        <v>24</v>
      </c>
      <c r="B19" s="3" t="s">
        <v>4</v>
      </c>
      <c r="C19" s="3" t="s">
        <v>16</v>
      </c>
      <c r="D19" s="3" t="s">
        <v>29</v>
      </c>
      <c r="G19" s="40" t="s">
        <v>30</v>
      </c>
      <c r="H19" s="41"/>
      <c r="I19" s="41"/>
      <c r="J19" s="41"/>
      <c r="K19" s="41"/>
      <c r="L19" s="41"/>
      <c r="M19" s="42"/>
    </row>
    <row r="20" spans="1:13" ht="15" x14ac:dyDescent="0.25">
      <c r="A20" s="37" t="s">
        <v>26</v>
      </c>
      <c r="B20" s="3">
        <v>1</v>
      </c>
      <c r="C20" s="3">
        <v>0.307</v>
      </c>
      <c r="D20" s="4">
        <f>(6.5252*C20-0.2225)*5</f>
        <v>8.9036819999999999</v>
      </c>
      <c r="G20" s="3"/>
      <c r="H20" s="3" t="s">
        <v>4</v>
      </c>
      <c r="I20" s="2" t="s">
        <v>1</v>
      </c>
      <c r="J20" s="2" t="s">
        <v>4</v>
      </c>
      <c r="K20" s="2" t="s">
        <v>2</v>
      </c>
      <c r="L20" s="2" t="s">
        <v>4</v>
      </c>
      <c r="M20" s="2" t="s">
        <v>3</v>
      </c>
    </row>
    <row r="21" spans="1:13" ht="15" x14ac:dyDescent="0.25">
      <c r="A21" s="38"/>
      <c r="B21" s="3">
        <v>2</v>
      </c>
      <c r="C21" s="3">
        <v>0.29199999999999998</v>
      </c>
      <c r="D21" s="4">
        <f t="shared" ref="D21:D37" si="0">(6.5252*C21-0.2225)*5</f>
        <v>8.4142919999999997</v>
      </c>
      <c r="G21" s="3"/>
      <c r="H21" s="3">
        <v>1</v>
      </c>
      <c r="I21" s="9">
        <v>8.9036819999999999</v>
      </c>
      <c r="J21" s="3">
        <v>1</v>
      </c>
      <c r="K21" s="9">
        <v>10.502355999999999</v>
      </c>
      <c r="L21" s="3">
        <v>1</v>
      </c>
      <c r="M21" s="9">
        <v>6.9461219999999999</v>
      </c>
    </row>
    <row r="22" spans="1:13" ht="15" x14ac:dyDescent="0.25">
      <c r="A22" s="38"/>
      <c r="B22" s="3">
        <v>3</v>
      </c>
      <c r="C22" s="3">
        <v>0.26700000000000002</v>
      </c>
      <c r="D22" s="4">
        <f t="shared" si="0"/>
        <v>7.5986420000000008</v>
      </c>
      <c r="G22" s="3"/>
      <c r="H22" s="3">
        <v>2</v>
      </c>
      <c r="I22" s="9">
        <v>8.4142919999999997</v>
      </c>
      <c r="J22" s="3">
        <v>2</v>
      </c>
      <c r="K22" s="9">
        <v>10.79599</v>
      </c>
      <c r="L22" s="3">
        <v>2</v>
      </c>
      <c r="M22" s="9">
        <v>9.2299420000000012</v>
      </c>
    </row>
    <row r="23" spans="1:13" ht="15" x14ac:dyDescent="0.25">
      <c r="A23" s="38"/>
      <c r="B23" s="3">
        <v>4</v>
      </c>
      <c r="C23" s="3">
        <v>0.317</v>
      </c>
      <c r="D23" s="4">
        <f t="shared" si="0"/>
        <v>9.2299420000000012</v>
      </c>
      <c r="G23" s="3"/>
      <c r="H23" s="3">
        <v>3</v>
      </c>
      <c r="I23" s="9">
        <v>7.5986420000000008</v>
      </c>
      <c r="J23" s="3">
        <v>3</v>
      </c>
      <c r="K23" s="9">
        <v>11.937899999999999</v>
      </c>
      <c r="L23" s="3">
        <v>3</v>
      </c>
      <c r="M23" s="9">
        <v>8.316414</v>
      </c>
    </row>
    <row r="24" spans="1:13" ht="15" x14ac:dyDescent="0.25">
      <c r="A24" s="38"/>
      <c r="B24" s="3">
        <v>5</v>
      </c>
      <c r="C24" s="3">
        <v>0.28299999999999997</v>
      </c>
      <c r="D24" s="4">
        <f t="shared" si="0"/>
        <v>8.1206579999999988</v>
      </c>
      <c r="G24" s="3"/>
      <c r="H24" s="3">
        <v>4</v>
      </c>
      <c r="I24" s="9">
        <v>9.2299420000000012</v>
      </c>
      <c r="J24" s="3">
        <v>4</v>
      </c>
      <c r="K24" s="9">
        <v>10.600234</v>
      </c>
      <c r="L24" s="3">
        <v>4</v>
      </c>
      <c r="M24" s="9">
        <v>9.1973160000000007</v>
      </c>
    </row>
    <row r="25" spans="1:13" ht="15" x14ac:dyDescent="0.25">
      <c r="A25" s="39"/>
      <c r="B25" s="3">
        <v>6</v>
      </c>
      <c r="C25" s="3">
        <v>0.31900000000000001</v>
      </c>
      <c r="D25" s="4">
        <f t="shared" si="0"/>
        <v>9.2951940000000004</v>
      </c>
      <c r="G25" s="3"/>
      <c r="H25" s="3">
        <v>5</v>
      </c>
      <c r="I25" s="9">
        <v>8.1206579999999988</v>
      </c>
      <c r="J25" s="3">
        <v>5</v>
      </c>
      <c r="K25" s="9">
        <v>10.110843999999998</v>
      </c>
      <c r="L25" s="3">
        <v>5</v>
      </c>
      <c r="M25" s="9">
        <v>10.79599</v>
      </c>
    </row>
    <row r="26" spans="1:13" ht="15" x14ac:dyDescent="0.25">
      <c r="A26" s="37" t="s">
        <v>27</v>
      </c>
      <c r="B26" s="3">
        <v>1</v>
      </c>
      <c r="C26" s="3">
        <v>0.35599999999999998</v>
      </c>
      <c r="D26" s="4">
        <f t="shared" si="0"/>
        <v>10.502355999999999</v>
      </c>
      <c r="G26" s="3"/>
      <c r="H26" s="3">
        <v>6</v>
      </c>
      <c r="I26" s="9">
        <v>9.2951940000000004</v>
      </c>
      <c r="J26" s="3">
        <v>6</v>
      </c>
      <c r="K26" s="9">
        <v>11.579013999999999</v>
      </c>
      <c r="L26" s="3">
        <v>6</v>
      </c>
      <c r="M26" s="9">
        <v>8.316414</v>
      </c>
    </row>
    <row r="27" spans="1:13" x14ac:dyDescent="0.25">
      <c r="A27" s="38"/>
      <c r="B27" s="3">
        <v>2</v>
      </c>
      <c r="C27" s="3">
        <v>0.36499999999999999</v>
      </c>
      <c r="D27" s="4">
        <f t="shared" si="0"/>
        <v>10.79599</v>
      </c>
      <c r="G27" s="3" t="s">
        <v>5</v>
      </c>
      <c r="H27" s="4"/>
      <c r="I27" s="4">
        <f>AVERAGE(I21:I26)</f>
        <v>8.5937350000000006</v>
      </c>
      <c r="J27" s="4"/>
      <c r="K27" s="4">
        <f t="shared" ref="K27:M27" si="1">AVERAGE(K21:K26)</f>
        <v>10.921056333333333</v>
      </c>
      <c r="L27" s="4"/>
      <c r="M27" s="4">
        <f t="shared" si="1"/>
        <v>8.8003663333333328</v>
      </c>
    </row>
    <row r="28" spans="1:13" x14ac:dyDescent="0.25">
      <c r="A28" s="38"/>
      <c r="B28" s="3">
        <v>3</v>
      </c>
      <c r="C28" s="3">
        <v>0.4</v>
      </c>
      <c r="D28" s="4">
        <f t="shared" si="0"/>
        <v>11.937899999999999</v>
      </c>
      <c r="G28" s="3" t="s">
        <v>6</v>
      </c>
      <c r="H28" s="4"/>
      <c r="I28" s="4">
        <f>STDEV(I21:I26)</f>
        <v>0.66919099443522134</v>
      </c>
      <c r="J28" s="4"/>
      <c r="K28" s="4">
        <f t="shared" ref="K28:M28" si="2">STDEV(K21:K26)</f>
        <v>0.69529876816852387</v>
      </c>
      <c r="L28" s="4"/>
      <c r="M28" s="4">
        <f t="shared" si="2"/>
        <v>1.2830635120519485</v>
      </c>
    </row>
    <row r="29" spans="1:13" ht="14.4" x14ac:dyDescent="0.25">
      <c r="A29" s="38"/>
      <c r="B29" s="3">
        <v>4</v>
      </c>
      <c r="C29" s="3">
        <v>0.35899999999999999</v>
      </c>
      <c r="D29" s="4">
        <f t="shared" si="0"/>
        <v>10.600234</v>
      </c>
      <c r="G29" s="3" t="s">
        <v>8</v>
      </c>
      <c r="H29" s="35" t="s">
        <v>9</v>
      </c>
      <c r="I29" s="35"/>
      <c r="J29" s="35"/>
      <c r="K29" s="35"/>
      <c r="L29" s="3"/>
      <c r="M29" s="3"/>
    </row>
    <row r="30" spans="1:13" ht="14.4" x14ac:dyDescent="0.25">
      <c r="A30" s="38"/>
      <c r="B30" s="3">
        <v>5</v>
      </c>
      <c r="C30" s="3">
        <v>0.34399999999999997</v>
      </c>
      <c r="D30" s="4">
        <f t="shared" si="0"/>
        <v>10.110843999999998</v>
      </c>
      <c r="G30" s="3"/>
      <c r="H30" s="3"/>
      <c r="I30" s="3"/>
      <c r="J30" s="35" t="s">
        <v>9</v>
      </c>
      <c r="K30" s="35"/>
      <c r="L30" s="35"/>
      <c r="M30" s="35"/>
    </row>
    <row r="31" spans="1:13" x14ac:dyDescent="0.25">
      <c r="A31" s="39"/>
      <c r="B31" s="3">
        <v>6</v>
      </c>
      <c r="C31" s="3">
        <v>0.38900000000000001</v>
      </c>
      <c r="D31" s="4">
        <f t="shared" si="0"/>
        <v>11.579013999999999</v>
      </c>
    </row>
    <row r="32" spans="1:13" x14ac:dyDescent="0.25">
      <c r="A32" s="37" t="s">
        <v>28</v>
      </c>
      <c r="B32" s="3">
        <v>1</v>
      </c>
      <c r="C32" s="3">
        <v>0.247</v>
      </c>
      <c r="D32" s="4">
        <f t="shared" si="0"/>
        <v>6.9461219999999999</v>
      </c>
    </row>
    <row r="33" spans="1:4" x14ac:dyDescent="0.25">
      <c r="A33" s="38"/>
      <c r="B33" s="3">
        <v>2</v>
      </c>
      <c r="C33" s="3">
        <v>0.317</v>
      </c>
      <c r="D33" s="4">
        <f t="shared" si="0"/>
        <v>9.2299420000000012</v>
      </c>
    </row>
    <row r="34" spans="1:4" x14ac:dyDescent="0.25">
      <c r="A34" s="38"/>
      <c r="B34" s="3">
        <v>3</v>
      </c>
      <c r="C34" s="3">
        <v>0.28899999999999998</v>
      </c>
      <c r="D34" s="4">
        <f t="shared" si="0"/>
        <v>8.316414</v>
      </c>
    </row>
    <row r="35" spans="1:4" x14ac:dyDescent="0.25">
      <c r="A35" s="38"/>
      <c r="B35" s="3">
        <v>4</v>
      </c>
      <c r="C35" s="3">
        <v>0.316</v>
      </c>
      <c r="D35" s="4">
        <f t="shared" si="0"/>
        <v>9.1973160000000007</v>
      </c>
    </row>
    <row r="36" spans="1:4" x14ac:dyDescent="0.25">
      <c r="A36" s="38"/>
      <c r="B36" s="3">
        <v>5</v>
      </c>
      <c r="C36" s="3">
        <v>0.36499999999999999</v>
      </c>
      <c r="D36" s="4">
        <f t="shared" si="0"/>
        <v>10.79599</v>
      </c>
    </row>
    <row r="37" spans="1:4" x14ac:dyDescent="0.25">
      <c r="A37" s="39"/>
      <c r="B37" s="3">
        <v>6</v>
      </c>
      <c r="C37" s="3">
        <v>0.28899999999999998</v>
      </c>
      <c r="D37" s="4">
        <f t="shared" si="0"/>
        <v>8.316414</v>
      </c>
    </row>
  </sheetData>
  <mergeCells count="7">
    <mergeCell ref="G18:M18"/>
    <mergeCell ref="A32:A37"/>
    <mergeCell ref="G19:M19"/>
    <mergeCell ref="A20:A25"/>
    <mergeCell ref="A26:A31"/>
    <mergeCell ref="H29:K29"/>
    <mergeCell ref="J30:M30"/>
  </mergeCells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770EA-8654-483A-BBA1-80E61CF05A76}">
  <dimension ref="A1:M37"/>
  <sheetViews>
    <sheetView workbookViewId="0">
      <selection activeCell="F29" sqref="F29"/>
    </sheetView>
  </sheetViews>
  <sheetFormatPr defaultRowHeight="13.8" x14ac:dyDescent="0.25"/>
  <cols>
    <col min="1" max="1" width="11.33203125" style="1" bestFit="1" customWidth="1"/>
    <col min="2" max="2" width="7.109375" style="1" bestFit="1" customWidth="1"/>
    <col min="3" max="4" width="20.5546875" style="1" bestFit="1" customWidth="1"/>
    <col min="5" max="5" width="8.21875" style="1" bestFit="1" customWidth="1"/>
    <col min="6" max="6" width="7.88671875" style="1" customWidth="1"/>
    <col min="7" max="7" width="12.5546875" style="1" bestFit="1" customWidth="1"/>
    <col min="8" max="9" width="8.88671875" style="1"/>
    <col min="10" max="10" width="9.21875" style="1" customWidth="1"/>
    <col min="11" max="11" width="12.44140625" style="1" bestFit="1" customWidth="1"/>
    <col min="12" max="12" width="8.88671875" style="1"/>
    <col min="13" max="13" width="12.77734375" style="1" bestFit="1" customWidth="1"/>
    <col min="14" max="16384" width="8.88671875" style="1"/>
  </cols>
  <sheetData>
    <row r="1" spans="1:4" x14ac:dyDescent="0.25">
      <c r="A1" s="3" t="s">
        <v>15</v>
      </c>
      <c r="B1" s="3" t="s">
        <v>16</v>
      </c>
      <c r="C1" s="3" t="s">
        <v>29</v>
      </c>
    </row>
    <row r="2" spans="1:4" x14ac:dyDescent="0.25">
      <c r="A2" s="3" t="s">
        <v>18</v>
      </c>
      <c r="B2" s="3">
        <v>5.8000000000000003E-2</v>
      </c>
      <c r="C2" s="3">
        <v>0</v>
      </c>
    </row>
    <row r="3" spans="1:4" x14ac:dyDescent="0.25">
      <c r="A3" s="3" t="s">
        <v>19</v>
      </c>
      <c r="B3" s="3">
        <v>0.12</v>
      </c>
      <c r="C3" s="3">
        <v>0.5</v>
      </c>
    </row>
    <row r="4" spans="1:4" x14ac:dyDescent="0.25">
      <c r="A4" s="3" t="s">
        <v>20</v>
      </c>
      <c r="B4" s="3">
        <v>0.19</v>
      </c>
      <c r="C4" s="3">
        <v>1</v>
      </c>
    </row>
    <row r="5" spans="1:4" x14ac:dyDescent="0.25">
      <c r="A5" s="3" t="s">
        <v>21</v>
      </c>
      <c r="B5" s="3">
        <v>0.41299999999999998</v>
      </c>
      <c r="C5" s="3">
        <v>2</v>
      </c>
    </row>
    <row r="6" spans="1:4" x14ac:dyDescent="0.25">
      <c r="A6" s="3" t="s">
        <v>22</v>
      </c>
      <c r="B6" s="3">
        <v>0.61299999999999999</v>
      </c>
      <c r="C6" s="3">
        <v>4</v>
      </c>
    </row>
    <row r="7" spans="1:4" x14ac:dyDescent="0.25">
      <c r="A7" s="3" t="s">
        <v>23</v>
      </c>
      <c r="B7" s="3">
        <v>0.86199999999999999</v>
      </c>
      <c r="C7" s="3">
        <v>8</v>
      </c>
    </row>
    <row r="8" spans="1:4" x14ac:dyDescent="0.25">
      <c r="A8" s="7"/>
      <c r="B8" s="8"/>
      <c r="C8"/>
      <c r="D8"/>
    </row>
    <row r="18" spans="1:13" ht="15" x14ac:dyDescent="0.25">
      <c r="G18" s="36" t="s">
        <v>186</v>
      </c>
      <c r="H18" s="36"/>
      <c r="I18" s="36"/>
      <c r="J18" s="36"/>
      <c r="K18" s="36"/>
      <c r="L18" s="36"/>
      <c r="M18" s="36"/>
    </row>
    <row r="19" spans="1:13" ht="15" x14ac:dyDescent="0.25">
      <c r="A19" s="3" t="s">
        <v>24</v>
      </c>
      <c r="B19" s="3" t="s">
        <v>4</v>
      </c>
      <c r="C19" s="3" t="s">
        <v>16</v>
      </c>
      <c r="D19" s="3" t="s">
        <v>29</v>
      </c>
      <c r="G19" s="40" t="s">
        <v>31</v>
      </c>
      <c r="H19" s="41"/>
      <c r="I19" s="41"/>
      <c r="J19" s="41"/>
      <c r="K19" s="41"/>
      <c r="L19" s="41"/>
      <c r="M19" s="42"/>
    </row>
    <row r="20" spans="1:13" ht="15" x14ac:dyDescent="0.25">
      <c r="A20" s="37" t="s">
        <v>26</v>
      </c>
      <c r="B20" s="3">
        <v>1</v>
      </c>
      <c r="C20" s="3">
        <v>0.34799999999999998</v>
      </c>
      <c r="D20" s="4">
        <f>(9.285*C20-0.9078)*5</f>
        <v>11.616899999999999</v>
      </c>
      <c r="G20" s="3"/>
      <c r="H20" s="3" t="s">
        <v>4</v>
      </c>
      <c r="I20" s="2" t="s">
        <v>1</v>
      </c>
      <c r="J20" s="2" t="s">
        <v>4</v>
      </c>
      <c r="K20" s="2" t="s">
        <v>2</v>
      </c>
      <c r="L20" s="2" t="s">
        <v>4</v>
      </c>
      <c r="M20" s="2" t="s">
        <v>3</v>
      </c>
    </row>
    <row r="21" spans="1:13" ht="15" x14ac:dyDescent="0.25">
      <c r="A21" s="38"/>
      <c r="B21" s="3">
        <v>2</v>
      </c>
      <c r="C21" s="3">
        <v>0.33300000000000002</v>
      </c>
      <c r="D21" s="4">
        <f t="shared" ref="D21:D37" si="0">(9.285*C21-0.9078)*5</f>
        <v>10.920525000000001</v>
      </c>
      <c r="G21" s="3"/>
      <c r="H21" s="3">
        <v>1</v>
      </c>
      <c r="I21" s="9">
        <v>11.616899999999999</v>
      </c>
      <c r="J21" s="3">
        <v>1</v>
      </c>
      <c r="K21" s="9">
        <v>13.520325000000001</v>
      </c>
      <c r="L21" s="3">
        <v>1</v>
      </c>
      <c r="M21" s="9">
        <v>10.177724999999999</v>
      </c>
    </row>
    <row r="22" spans="1:13" ht="15" x14ac:dyDescent="0.25">
      <c r="A22" s="38"/>
      <c r="B22" s="3">
        <v>3</v>
      </c>
      <c r="C22" s="3">
        <v>0.33400000000000002</v>
      </c>
      <c r="D22" s="4">
        <f t="shared" si="0"/>
        <v>10.966950000000002</v>
      </c>
      <c r="G22" s="3"/>
      <c r="H22" s="3">
        <v>2</v>
      </c>
      <c r="I22" s="9">
        <v>10.920525000000001</v>
      </c>
      <c r="J22" s="3">
        <v>2</v>
      </c>
      <c r="K22" s="9">
        <v>16.723649999999999</v>
      </c>
      <c r="L22" s="3">
        <v>2</v>
      </c>
      <c r="M22" s="9">
        <v>9.4349249999999998</v>
      </c>
    </row>
    <row r="23" spans="1:13" ht="15" x14ac:dyDescent="0.25">
      <c r="A23" s="38"/>
      <c r="B23" s="3">
        <v>4</v>
      </c>
      <c r="C23" s="3">
        <v>0.31900000000000001</v>
      </c>
      <c r="D23" s="4">
        <f t="shared" si="0"/>
        <v>10.270575000000001</v>
      </c>
      <c r="G23" s="3"/>
      <c r="H23" s="3">
        <v>3</v>
      </c>
      <c r="I23" s="9">
        <v>10.966950000000002</v>
      </c>
      <c r="J23" s="3">
        <v>3</v>
      </c>
      <c r="K23" s="9">
        <v>14.216700000000003</v>
      </c>
      <c r="L23" s="3">
        <v>3</v>
      </c>
      <c r="M23" s="9">
        <v>9.0170999999999992</v>
      </c>
    </row>
    <row r="24" spans="1:13" ht="15" x14ac:dyDescent="0.25">
      <c r="A24" s="38"/>
      <c r="B24" s="3">
        <v>5</v>
      </c>
      <c r="C24" s="3">
        <v>0.29299999999999998</v>
      </c>
      <c r="D24" s="4">
        <f t="shared" si="0"/>
        <v>9.0635249999999985</v>
      </c>
      <c r="G24" s="3"/>
      <c r="H24" s="3">
        <v>4</v>
      </c>
      <c r="I24" s="9">
        <v>10.270575000000001</v>
      </c>
      <c r="J24" s="3">
        <v>4</v>
      </c>
      <c r="K24" s="9">
        <v>13.381050000000002</v>
      </c>
      <c r="L24" s="3">
        <v>4</v>
      </c>
      <c r="M24" s="9">
        <v>10.549125000000002</v>
      </c>
    </row>
    <row r="25" spans="1:13" ht="15" x14ac:dyDescent="0.25">
      <c r="A25" s="39"/>
      <c r="B25" s="3">
        <v>6</v>
      </c>
      <c r="C25" s="3">
        <v>0.35299999999999998</v>
      </c>
      <c r="D25" s="4">
        <f t="shared" si="0"/>
        <v>11.849024999999999</v>
      </c>
      <c r="G25" s="3"/>
      <c r="H25" s="3">
        <v>5</v>
      </c>
      <c r="I25" s="9">
        <v>9.0635249999999985</v>
      </c>
      <c r="J25" s="3">
        <v>5</v>
      </c>
      <c r="K25" s="9">
        <v>12.82395</v>
      </c>
      <c r="L25" s="3">
        <v>5</v>
      </c>
      <c r="M25" s="9">
        <v>10.177724999999999</v>
      </c>
    </row>
    <row r="26" spans="1:13" ht="15" x14ac:dyDescent="0.25">
      <c r="A26" s="37" t="s">
        <v>27</v>
      </c>
      <c r="B26" s="3">
        <v>1</v>
      </c>
      <c r="C26" s="3">
        <v>0.38900000000000001</v>
      </c>
      <c r="D26" s="4">
        <f t="shared" si="0"/>
        <v>13.520325000000001</v>
      </c>
      <c r="G26" s="3"/>
      <c r="H26" s="3">
        <v>6</v>
      </c>
      <c r="I26" s="9">
        <v>11.849024999999999</v>
      </c>
      <c r="J26" s="3">
        <v>6</v>
      </c>
      <c r="K26" s="9">
        <v>12.3597</v>
      </c>
      <c r="L26" s="3">
        <v>6</v>
      </c>
      <c r="M26" s="9">
        <v>9.4349249999999998</v>
      </c>
    </row>
    <row r="27" spans="1:13" x14ac:dyDescent="0.25">
      <c r="A27" s="38"/>
      <c r="B27" s="3">
        <v>2</v>
      </c>
      <c r="C27" s="3">
        <v>0.45800000000000002</v>
      </c>
      <c r="D27" s="4">
        <f t="shared" si="0"/>
        <v>16.723649999999999</v>
      </c>
      <c r="G27" s="3" t="s">
        <v>5</v>
      </c>
      <c r="H27" s="4"/>
      <c r="I27" s="4">
        <f>AVERAGE(I21:I26)</f>
        <v>10.78125</v>
      </c>
      <c r="J27" s="4"/>
      <c r="K27" s="4">
        <f t="shared" ref="K27:M27" si="1">AVERAGE(K21:K26)</f>
        <v>13.837562500000002</v>
      </c>
      <c r="L27" s="4"/>
      <c r="M27" s="4">
        <f t="shared" si="1"/>
        <v>9.7985875</v>
      </c>
    </row>
    <row r="28" spans="1:13" x14ac:dyDescent="0.25">
      <c r="A28" s="38"/>
      <c r="B28" s="3">
        <v>3</v>
      </c>
      <c r="C28" s="3">
        <v>0.40400000000000003</v>
      </c>
      <c r="D28" s="4">
        <f t="shared" si="0"/>
        <v>14.216700000000003</v>
      </c>
      <c r="G28" s="3" t="s">
        <v>6</v>
      </c>
      <c r="H28" s="4"/>
      <c r="I28" s="4">
        <f>STDEV(I21:I26)</f>
        <v>1.0103172293888691</v>
      </c>
      <c r="J28" s="4"/>
      <c r="K28" s="4">
        <f t="shared" ref="K28:M28" si="2">STDEV(K21:K26)</f>
        <v>1.5487916234721266</v>
      </c>
      <c r="L28" s="4"/>
      <c r="M28" s="4">
        <f t="shared" si="2"/>
        <v>0.58754073342833046</v>
      </c>
    </row>
    <row r="29" spans="1:13" ht="14.4" x14ac:dyDescent="0.25">
      <c r="A29" s="38"/>
      <c r="B29" s="3">
        <v>4</v>
      </c>
      <c r="C29" s="3">
        <v>0.38600000000000001</v>
      </c>
      <c r="D29" s="4">
        <f t="shared" si="0"/>
        <v>13.381050000000002</v>
      </c>
      <c r="G29" s="3" t="s">
        <v>8</v>
      </c>
      <c r="H29" s="35" t="s">
        <v>9</v>
      </c>
      <c r="I29" s="35"/>
      <c r="J29" s="35"/>
      <c r="K29" s="35"/>
      <c r="L29" s="3"/>
      <c r="M29" s="3"/>
    </row>
    <row r="30" spans="1:13" ht="14.4" x14ac:dyDescent="0.25">
      <c r="A30" s="38"/>
      <c r="B30" s="3">
        <v>5</v>
      </c>
      <c r="C30" s="3">
        <v>0.374</v>
      </c>
      <c r="D30" s="4">
        <f t="shared" si="0"/>
        <v>12.82395</v>
      </c>
      <c r="G30" s="3"/>
      <c r="H30" s="3"/>
      <c r="I30" s="3"/>
      <c r="J30" s="35" t="s">
        <v>9</v>
      </c>
      <c r="K30" s="35"/>
      <c r="L30" s="35"/>
      <c r="M30" s="35"/>
    </row>
    <row r="31" spans="1:13" x14ac:dyDescent="0.25">
      <c r="A31" s="39"/>
      <c r="B31" s="3">
        <v>6</v>
      </c>
      <c r="C31" s="3">
        <v>0.36399999999999999</v>
      </c>
      <c r="D31" s="4">
        <f t="shared" si="0"/>
        <v>12.3597</v>
      </c>
    </row>
    <row r="32" spans="1:13" x14ac:dyDescent="0.25">
      <c r="A32" s="37" t="s">
        <v>28</v>
      </c>
      <c r="B32" s="3">
        <v>1</v>
      </c>
      <c r="C32" s="3">
        <v>0.317</v>
      </c>
      <c r="D32" s="4">
        <f t="shared" si="0"/>
        <v>10.177724999999999</v>
      </c>
    </row>
    <row r="33" spans="1:4" x14ac:dyDescent="0.25">
      <c r="A33" s="38"/>
      <c r="B33" s="3">
        <v>2</v>
      </c>
      <c r="C33" s="3">
        <v>0.30099999999999999</v>
      </c>
      <c r="D33" s="4">
        <f t="shared" si="0"/>
        <v>9.4349249999999998</v>
      </c>
    </row>
    <row r="34" spans="1:4" x14ac:dyDescent="0.25">
      <c r="A34" s="38"/>
      <c r="B34" s="3">
        <v>3</v>
      </c>
      <c r="C34" s="3">
        <v>0.29199999999999998</v>
      </c>
      <c r="D34" s="4">
        <f t="shared" si="0"/>
        <v>9.0170999999999992</v>
      </c>
    </row>
    <row r="35" spans="1:4" x14ac:dyDescent="0.25">
      <c r="A35" s="38"/>
      <c r="B35" s="3">
        <v>4</v>
      </c>
      <c r="C35" s="3">
        <v>0.32500000000000001</v>
      </c>
      <c r="D35" s="4">
        <f t="shared" si="0"/>
        <v>10.549125000000002</v>
      </c>
    </row>
    <row r="36" spans="1:4" x14ac:dyDescent="0.25">
      <c r="A36" s="38"/>
      <c r="B36" s="3">
        <v>5</v>
      </c>
      <c r="C36" s="3">
        <v>0.317</v>
      </c>
      <c r="D36" s="4">
        <f t="shared" si="0"/>
        <v>10.177724999999999</v>
      </c>
    </row>
    <row r="37" spans="1:4" x14ac:dyDescent="0.25">
      <c r="A37" s="39"/>
      <c r="B37" s="3">
        <v>6</v>
      </c>
      <c r="C37" s="3">
        <v>0.30099999999999999</v>
      </c>
      <c r="D37" s="4">
        <f t="shared" si="0"/>
        <v>9.4349249999999998</v>
      </c>
    </row>
  </sheetData>
  <mergeCells count="7">
    <mergeCell ref="G18:M18"/>
    <mergeCell ref="A32:A37"/>
    <mergeCell ref="G19:M19"/>
    <mergeCell ref="A20:A25"/>
    <mergeCell ref="A26:A31"/>
    <mergeCell ref="H29:K29"/>
    <mergeCell ref="J30:M30"/>
  </mergeCells>
  <phoneticPr fontId="2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3E63A-5337-4B7D-B378-25AA12BEBF87}">
  <dimension ref="A1:G10"/>
  <sheetViews>
    <sheetView workbookViewId="0">
      <selection sqref="A1:G1"/>
    </sheetView>
  </sheetViews>
  <sheetFormatPr defaultRowHeight="13.8" x14ac:dyDescent="0.25"/>
  <cols>
    <col min="7" max="7" width="12.44140625" bestFit="1" customWidth="1"/>
  </cols>
  <sheetData>
    <row r="1" spans="1:7" ht="15" x14ac:dyDescent="0.25">
      <c r="A1" s="36" t="s">
        <v>187</v>
      </c>
      <c r="B1" s="36"/>
      <c r="C1" s="36"/>
      <c r="D1" s="36"/>
      <c r="E1" s="36"/>
      <c r="F1" s="36"/>
      <c r="G1" s="36"/>
    </row>
    <row r="2" spans="1:7" ht="15" x14ac:dyDescent="0.25">
      <c r="A2" s="34" t="s">
        <v>188</v>
      </c>
      <c r="B2" s="34"/>
      <c r="C2" s="34"/>
      <c r="D2" s="34"/>
      <c r="E2" s="34"/>
      <c r="F2" s="34"/>
      <c r="G2" s="34"/>
    </row>
    <row r="3" spans="1:7" ht="15" x14ac:dyDescent="0.25">
      <c r="A3" s="27"/>
      <c r="B3" s="27" t="s">
        <v>4</v>
      </c>
      <c r="C3" s="2" t="s">
        <v>1</v>
      </c>
      <c r="D3" s="2" t="s">
        <v>4</v>
      </c>
      <c r="E3" s="2" t="s">
        <v>2</v>
      </c>
      <c r="F3" s="2" t="s">
        <v>4</v>
      </c>
      <c r="G3" s="2" t="s">
        <v>3</v>
      </c>
    </row>
    <row r="4" spans="1:7" ht="15" x14ac:dyDescent="0.25">
      <c r="A4" s="27"/>
      <c r="B4" s="27">
        <v>1</v>
      </c>
      <c r="C4" s="2">
        <v>1</v>
      </c>
      <c r="D4" s="27">
        <v>1</v>
      </c>
      <c r="E4" s="9">
        <v>1.3142170758266765</v>
      </c>
      <c r="F4" s="27">
        <v>1</v>
      </c>
      <c r="G4" s="9">
        <v>1.0148613363194259</v>
      </c>
    </row>
    <row r="5" spans="1:7" ht="15" x14ac:dyDescent="0.25">
      <c r="A5" s="27"/>
      <c r="B5" s="27">
        <v>2</v>
      </c>
      <c r="C5" s="2">
        <v>1</v>
      </c>
      <c r="D5" s="27">
        <v>2</v>
      </c>
      <c r="E5" s="9">
        <v>1.4241884699085354</v>
      </c>
      <c r="F5" s="27">
        <v>2</v>
      </c>
      <c r="G5" s="9">
        <v>0.87305733844109501</v>
      </c>
    </row>
    <row r="6" spans="1:7" ht="15" x14ac:dyDescent="0.25">
      <c r="A6" s="27"/>
      <c r="B6" s="27">
        <v>3</v>
      </c>
      <c r="C6" s="2">
        <v>1</v>
      </c>
      <c r="D6" s="27">
        <v>3</v>
      </c>
      <c r="E6" s="9">
        <v>1.1717947228631926</v>
      </c>
      <c r="F6" s="27">
        <v>3</v>
      </c>
      <c r="G6" s="9">
        <v>0.8679333147310111</v>
      </c>
    </row>
    <row r="7" spans="1:7" x14ac:dyDescent="0.25">
      <c r="A7" s="27" t="s">
        <v>5</v>
      </c>
      <c r="B7" s="4"/>
      <c r="C7" s="4">
        <f>AVERAGE(C4:C6)</f>
        <v>1</v>
      </c>
      <c r="D7" s="4"/>
      <c r="E7" s="4">
        <f>AVERAGE(E4:E6)</f>
        <v>1.3034000895328015</v>
      </c>
      <c r="F7" s="4"/>
      <c r="G7" s="4">
        <f>AVERAGE(G4:G6)</f>
        <v>0.9186173298305107</v>
      </c>
    </row>
    <row r="8" spans="1:7" x14ac:dyDescent="0.25">
      <c r="A8" s="27" t="s">
        <v>6</v>
      </c>
      <c r="B8" s="4"/>
      <c r="C8" s="4">
        <f>STDEV(C4:C6)</f>
        <v>0</v>
      </c>
      <c r="D8" s="4"/>
      <c r="E8" s="4">
        <f>STDEV(E4:E6)</f>
        <v>0.12654408829043942</v>
      </c>
      <c r="F8" s="4"/>
      <c r="G8" s="4">
        <f>STDEV(G4:G6)</f>
        <v>8.3389120954259627E-2</v>
      </c>
    </row>
    <row r="9" spans="1:7" ht="14.4" x14ac:dyDescent="0.25">
      <c r="A9" s="27" t="s">
        <v>8</v>
      </c>
      <c r="B9" s="35" t="s">
        <v>9</v>
      </c>
      <c r="C9" s="35"/>
      <c r="D9" s="35"/>
      <c r="E9" s="35"/>
      <c r="F9" s="27"/>
      <c r="G9" s="27"/>
    </row>
    <row r="10" spans="1:7" ht="14.4" x14ac:dyDescent="0.25">
      <c r="A10" s="27"/>
      <c r="B10" s="27"/>
      <c r="C10" s="27"/>
      <c r="D10" s="35" t="s">
        <v>9</v>
      </c>
      <c r="E10" s="35"/>
      <c r="F10" s="35"/>
      <c r="G10" s="35"/>
    </row>
  </sheetData>
  <mergeCells count="4">
    <mergeCell ref="A2:G2"/>
    <mergeCell ref="B9:E9"/>
    <mergeCell ref="D10:G10"/>
    <mergeCell ref="A1:G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83F33-EC21-471B-BCB2-6058193710FF}">
  <dimension ref="A1:G10"/>
  <sheetViews>
    <sheetView workbookViewId="0">
      <selection activeCell="I27" sqref="I27"/>
    </sheetView>
  </sheetViews>
  <sheetFormatPr defaultRowHeight="13.8" x14ac:dyDescent="0.25"/>
  <cols>
    <col min="1" max="1" width="8.88671875" style="1"/>
    <col min="2" max="2" width="9" style="1" bestFit="1" customWidth="1"/>
    <col min="3" max="3" width="8.21875" style="1" bestFit="1" customWidth="1"/>
    <col min="4" max="4" width="7.6640625" style="1" customWidth="1"/>
    <col min="5" max="5" width="8.21875" style="1" bestFit="1" customWidth="1"/>
    <col min="6" max="6" width="7.88671875" style="1" customWidth="1"/>
    <col min="7" max="7" width="12.5546875" style="1" bestFit="1" customWidth="1"/>
    <col min="8" max="16384" width="8.88671875" style="1"/>
  </cols>
  <sheetData>
    <row r="1" spans="1:7" ht="15" x14ac:dyDescent="0.25">
      <c r="A1" s="36" t="s">
        <v>189</v>
      </c>
      <c r="B1" s="36"/>
      <c r="C1" s="36"/>
      <c r="D1" s="36"/>
      <c r="E1" s="36"/>
      <c r="F1" s="36"/>
      <c r="G1" s="36"/>
    </row>
    <row r="2" spans="1:7" ht="15" x14ac:dyDescent="0.25">
      <c r="A2" s="34" t="s">
        <v>190</v>
      </c>
      <c r="B2" s="34"/>
      <c r="C2" s="34"/>
      <c r="D2" s="34"/>
      <c r="E2" s="34"/>
      <c r="F2" s="34"/>
      <c r="G2" s="34"/>
    </row>
    <row r="3" spans="1:7" ht="15" x14ac:dyDescent="0.25">
      <c r="A3" s="3"/>
      <c r="B3" s="3" t="s">
        <v>4</v>
      </c>
      <c r="C3" s="2" t="s">
        <v>1</v>
      </c>
      <c r="D3" s="2" t="s">
        <v>4</v>
      </c>
      <c r="E3" s="2" t="s">
        <v>2</v>
      </c>
      <c r="F3" s="2" t="s">
        <v>4</v>
      </c>
      <c r="G3" s="2" t="s">
        <v>3</v>
      </c>
    </row>
    <row r="4" spans="1:7" ht="15" x14ac:dyDescent="0.25">
      <c r="A4" s="3"/>
      <c r="B4" s="3">
        <v>1</v>
      </c>
      <c r="C4" s="2">
        <v>1</v>
      </c>
      <c r="D4" s="3">
        <v>1</v>
      </c>
      <c r="E4" s="2">
        <v>2.0944801527751631</v>
      </c>
      <c r="F4" s="3">
        <v>1</v>
      </c>
      <c r="G4" s="2">
        <v>1.3011215573647243</v>
      </c>
    </row>
    <row r="5" spans="1:7" ht="15" x14ac:dyDescent="0.25">
      <c r="A5" s="3"/>
      <c r="B5" s="3">
        <v>2</v>
      </c>
      <c r="C5" s="2">
        <v>1</v>
      </c>
      <c r="D5" s="3">
        <v>2</v>
      </c>
      <c r="E5" s="2">
        <v>1.3887857873869804</v>
      </c>
      <c r="F5" s="3">
        <v>2</v>
      </c>
      <c r="G5" s="2">
        <v>0.97287283095966992</v>
      </c>
    </row>
    <row r="6" spans="1:7" ht="15" x14ac:dyDescent="0.25">
      <c r="A6" s="3"/>
      <c r="B6" s="3">
        <v>3</v>
      </c>
      <c r="C6" s="2">
        <v>1</v>
      </c>
      <c r="D6" s="3">
        <v>3</v>
      </c>
      <c r="E6" s="2">
        <v>1.3025422724098579</v>
      </c>
      <c r="F6" s="3">
        <v>3</v>
      </c>
      <c r="G6" s="2">
        <v>1.1574424206224383</v>
      </c>
    </row>
    <row r="7" spans="1:7" x14ac:dyDescent="0.25">
      <c r="A7" s="3" t="s">
        <v>5</v>
      </c>
      <c r="B7" s="4"/>
      <c r="C7" s="4">
        <f>AVERAGE(C4:C6)</f>
        <v>1</v>
      </c>
      <c r="D7" s="4"/>
      <c r="E7" s="4">
        <f>AVERAGE(E4:E6)</f>
        <v>1.595269404190667</v>
      </c>
      <c r="F7" s="4"/>
      <c r="G7" s="4">
        <f>AVERAGE(G4:G6)</f>
        <v>1.1438122696489441</v>
      </c>
    </row>
    <row r="8" spans="1:7" x14ac:dyDescent="0.25">
      <c r="A8" s="3" t="s">
        <v>6</v>
      </c>
      <c r="B8" s="4"/>
      <c r="C8" s="4">
        <f>STDEV(C4:C6)</f>
        <v>0</v>
      </c>
      <c r="D8" s="4"/>
      <c r="E8" s="4">
        <f>STDEV(E4:E6)</f>
        <v>0.43447441189973623</v>
      </c>
      <c r="F8" s="4"/>
      <c r="G8" s="4">
        <f>STDEV(G4:G6)</f>
        <v>0.16454829795019224</v>
      </c>
    </row>
    <row r="9" spans="1:7" ht="14.4" x14ac:dyDescent="0.25">
      <c r="A9" s="3" t="s">
        <v>8</v>
      </c>
      <c r="B9" s="35" t="s">
        <v>9</v>
      </c>
      <c r="C9" s="35"/>
      <c r="D9" s="35"/>
      <c r="E9" s="35"/>
      <c r="F9" s="3"/>
      <c r="G9" s="3"/>
    </row>
    <row r="10" spans="1:7" x14ac:dyDescent="0.25">
      <c r="A10" s="3"/>
      <c r="B10" s="3"/>
      <c r="C10" s="3"/>
      <c r="D10" s="35" t="s">
        <v>7</v>
      </c>
      <c r="E10" s="35"/>
      <c r="F10" s="35"/>
      <c r="G10" s="35"/>
    </row>
  </sheetData>
  <mergeCells count="4">
    <mergeCell ref="A2:G2"/>
    <mergeCell ref="B9:E9"/>
    <mergeCell ref="D10:G10"/>
    <mergeCell ref="A1:G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C3439-3E69-4F76-BB8F-67F6175E4725}">
  <dimension ref="A1:M37"/>
  <sheetViews>
    <sheetView topLeftCell="A13" workbookViewId="0">
      <selection activeCell="G18" sqref="G18:M18"/>
    </sheetView>
  </sheetViews>
  <sheetFormatPr defaultRowHeight="13.8" x14ac:dyDescent="0.25"/>
  <cols>
    <col min="1" max="1" width="11.33203125" style="1" bestFit="1" customWidth="1"/>
    <col min="2" max="2" width="7.109375" style="1" bestFit="1" customWidth="1"/>
    <col min="3" max="4" width="20.5546875" style="1" bestFit="1" customWidth="1"/>
    <col min="5" max="5" width="8.21875" style="1" bestFit="1" customWidth="1"/>
    <col min="6" max="6" width="7.88671875" style="1" customWidth="1"/>
    <col min="7" max="7" width="12.5546875" style="1" bestFit="1" customWidth="1"/>
    <col min="8" max="9" width="8.88671875" style="1"/>
    <col min="10" max="10" width="9.21875" style="1" customWidth="1"/>
    <col min="11" max="11" width="12.44140625" style="1" bestFit="1" customWidth="1"/>
    <col min="12" max="12" width="8.88671875" style="1"/>
    <col min="13" max="13" width="12.77734375" style="1" bestFit="1" customWidth="1"/>
    <col min="14" max="16384" width="8.88671875" style="1"/>
  </cols>
  <sheetData>
    <row r="1" spans="1:4" x14ac:dyDescent="0.25">
      <c r="A1" s="3" t="s">
        <v>15</v>
      </c>
      <c r="B1" s="3" t="s">
        <v>16</v>
      </c>
      <c r="C1" s="3" t="s">
        <v>32</v>
      </c>
    </row>
    <row r="2" spans="1:4" x14ac:dyDescent="0.25">
      <c r="A2" s="3" t="s">
        <v>18</v>
      </c>
      <c r="B2" s="3">
        <v>1.5999999999999993E-2</v>
      </c>
      <c r="C2" s="3">
        <v>0</v>
      </c>
    </row>
    <row r="3" spans="1:4" x14ac:dyDescent="0.25">
      <c r="A3" s="3" t="s">
        <v>19</v>
      </c>
      <c r="B3" s="3">
        <v>5.9000000000000004E-2</v>
      </c>
      <c r="C3" s="3">
        <v>3</v>
      </c>
    </row>
    <row r="4" spans="1:4" x14ac:dyDescent="0.25">
      <c r="A4" s="3" t="s">
        <v>20</v>
      </c>
      <c r="B4" s="3">
        <v>0.13500000000000001</v>
      </c>
      <c r="C4" s="3">
        <v>6</v>
      </c>
    </row>
    <row r="5" spans="1:4" x14ac:dyDescent="0.25">
      <c r="A5" s="3" t="s">
        <v>21</v>
      </c>
      <c r="B5" s="3">
        <v>0.316</v>
      </c>
      <c r="C5" s="3">
        <v>12</v>
      </c>
    </row>
    <row r="6" spans="1:4" x14ac:dyDescent="0.25">
      <c r="A6" s="3" t="s">
        <v>22</v>
      </c>
      <c r="B6" s="3">
        <v>0.73099999999999998</v>
      </c>
      <c r="C6" s="3">
        <v>24</v>
      </c>
    </row>
    <row r="7" spans="1:4" x14ac:dyDescent="0.25">
      <c r="A7" s="3" t="s">
        <v>23</v>
      </c>
      <c r="B7" s="3">
        <v>1.458</v>
      </c>
      <c r="C7" s="3">
        <v>48</v>
      </c>
    </row>
    <row r="8" spans="1:4" x14ac:dyDescent="0.25">
      <c r="A8" s="7"/>
      <c r="B8" s="8"/>
      <c r="C8"/>
      <c r="D8"/>
    </row>
    <row r="18" spans="1:13" ht="15" x14ac:dyDescent="0.25">
      <c r="G18" s="36" t="s">
        <v>191</v>
      </c>
      <c r="H18" s="36"/>
      <c r="I18" s="36"/>
      <c r="J18" s="36"/>
      <c r="K18" s="36"/>
      <c r="L18" s="36"/>
      <c r="M18" s="36"/>
    </row>
    <row r="19" spans="1:13" ht="15" x14ac:dyDescent="0.25">
      <c r="A19" s="3" t="s">
        <v>24</v>
      </c>
      <c r="B19" s="3" t="s">
        <v>4</v>
      </c>
      <c r="C19" s="3" t="s">
        <v>16</v>
      </c>
      <c r="D19" s="3" t="s">
        <v>32</v>
      </c>
      <c r="G19" s="40" t="s">
        <v>33</v>
      </c>
      <c r="H19" s="41"/>
      <c r="I19" s="41"/>
      <c r="J19" s="41"/>
      <c r="K19" s="41"/>
      <c r="L19" s="41"/>
      <c r="M19" s="42"/>
    </row>
    <row r="20" spans="1:13" ht="15" x14ac:dyDescent="0.25">
      <c r="A20" s="37" t="s">
        <v>26</v>
      </c>
      <c r="B20" s="3">
        <v>1</v>
      </c>
      <c r="C20" s="3">
        <v>0.17200000000000001</v>
      </c>
      <c r="D20" s="4">
        <f>(32.332*C20+0.8698)*5</f>
        <v>32.154519999999998</v>
      </c>
      <c r="G20" s="3"/>
      <c r="H20" s="3" t="s">
        <v>4</v>
      </c>
      <c r="I20" s="2" t="s">
        <v>1</v>
      </c>
      <c r="J20" s="2" t="s">
        <v>4</v>
      </c>
      <c r="K20" s="2" t="s">
        <v>2</v>
      </c>
      <c r="L20" s="2" t="s">
        <v>4</v>
      </c>
      <c r="M20" s="2" t="s">
        <v>3</v>
      </c>
    </row>
    <row r="21" spans="1:13" ht="15" x14ac:dyDescent="0.25">
      <c r="A21" s="38"/>
      <c r="B21" s="3">
        <v>2</v>
      </c>
      <c r="C21" s="3">
        <v>0.16700000000000001</v>
      </c>
      <c r="D21" s="4">
        <f t="shared" ref="D21:D37" si="0">(32.332*C21+0.8698)*5</f>
        <v>31.346220000000002</v>
      </c>
      <c r="G21" s="3"/>
      <c r="H21" s="3">
        <v>1</v>
      </c>
      <c r="I21" s="9">
        <v>32.154519999999998</v>
      </c>
      <c r="J21" s="3">
        <v>1</v>
      </c>
      <c r="K21" s="9">
        <v>35.711039999999997</v>
      </c>
      <c r="L21" s="3">
        <v>1</v>
      </c>
      <c r="M21" s="9">
        <v>31.992860000000004</v>
      </c>
    </row>
    <row r="22" spans="1:13" ht="15" x14ac:dyDescent="0.25">
      <c r="A22" s="38"/>
      <c r="B22" s="3">
        <v>3</v>
      </c>
      <c r="C22" s="3">
        <v>0.16900000000000001</v>
      </c>
      <c r="D22" s="4">
        <f t="shared" si="0"/>
        <v>31.669540000000001</v>
      </c>
      <c r="G22" s="3"/>
      <c r="H22" s="3">
        <v>2</v>
      </c>
      <c r="I22" s="9">
        <v>31.346220000000002</v>
      </c>
      <c r="J22" s="3">
        <v>2</v>
      </c>
      <c r="K22" s="9">
        <v>32.801160000000003</v>
      </c>
      <c r="L22" s="3">
        <v>2</v>
      </c>
      <c r="M22" s="9">
        <v>32.316180000000003</v>
      </c>
    </row>
    <row r="23" spans="1:13" ht="15" x14ac:dyDescent="0.25">
      <c r="A23" s="38"/>
      <c r="B23" s="3">
        <v>4</v>
      </c>
      <c r="C23" s="3">
        <v>0.155</v>
      </c>
      <c r="D23" s="4">
        <f t="shared" si="0"/>
        <v>29.406300000000002</v>
      </c>
      <c r="G23" s="3"/>
      <c r="H23" s="3">
        <v>3</v>
      </c>
      <c r="I23" s="9">
        <v>31.669540000000001</v>
      </c>
      <c r="J23" s="3">
        <v>3</v>
      </c>
      <c r="K23" s="9">
        <v>35.872700000000002</v>
      </c>
      <c r="L23" s="3">
        <v>3</v>
      </c>
      <c r="M23" s="9">
        <v>32.316180000000003</v>
      </c>
    </row>
    <row r="24" spans="1:13" ht="15" x14ac:dyDescent="0.25">
      <c r="A24" s="38"/>
      <c r="B24" s="3">
        <v>5</v>
      </c>
      <c r="C24" s="3">
        <v>0.16900000000000001</v>
      </c>
      <c r="D24" s="4">
        <f t="shared" si="0"/>
        <v>31.669540000000001</v>
      </c>
      <c r="G24" s="3"/>
      <c r="H24" s="3">
        <v>4</v>
      </c>
      <c r="I24" s="9">
        <v>29.406300000000002</v>
      </c>
      <c r="J24" s="3">
        <v>4</v>
      </c>
      <c r="K24" s="9">
        <v>31.992860000000004</v>
      </c>
      <c r="L24" s="3">
        <v>4</v>
      </c>
      <c r="M24" s="9">
        <v>31.184560000000001</v>
      </c>
    </row>
    <row r="25" spans="1:13" ht="15" x14ac:dyDescent="0.25">
      <c r="A25" s="39"/>
      <c r="B25" s="3">
        <v>6</v>
      </c>
      <c r="C25" s="3">
        <v>0.16</v>
      </c>
      <c r="D25" s="4">
        <f t="shared" si="0"/>
        <v>30.214599999999997</v>
      </c>
      <c r="G25" s="3"/>
      <c r="H25" s="3">
        <v>5</v>
      </c>
      <c r="I25" s="9">
        <v>31.669540000000001</v>
      </c>
      <c r="J25" s="3">
        <v>5</v>
      </c>
      <c r="K25" s="9">
        <v>37.97428</v>
      </c>
      <c r="L25" s="3">
        <v>5</v>
      </c>
      <c r="M25" s="9">
        <v>29.567959999999999</v>
      </c>
    </row>
    <row r="26" spans="1:13" ht="15" x14ac:dyDescent="0.25">
      <c r="A26" s="37" t="s">
        <v>27</v>
      </c>
      <c r="B26" s="3">
        <v>1</v>
      </c>
      <c r="C26" s="3">
        <v>0.19400000000000001</v>
      </c>
      <c r="D26" s="4">
        <f t="shared" si="0"/>
        <v>35.711039999999997</v>
      </c>
      <c r="G26" s="3"/>
      <c r="H26" s="3">
        <v>6</v>
      </c>
      <c r="I26" s="9">
        <v>30.214599999999997</v>
      </c>
      <c r="J26" s="3">
        <v>6</v>
      </c>
      <c r="K26" s="9">
        <v>37.165980000000005</v>
      </c>
      <c r="L26" s="3">
        <v>6</v>
      </c>
      <c r="M26" s="9">
        <v>31.0229</v>
      </c>
    </row>
    <row r="27" spans="1:13" x14ac:dyDescent="0.25">
      <c r="A27" s="38"/>
      <c r="B27" s="3">
        <v>2</v>
      </c>
      <c r="C27" s="3">
        <v>0.17600000000000002</v>
      </c>
      <c r="D27" s="4">
        <f t="shared" si="0"/>
        <v>32.801160000000003</v>
      </c>
      <c r="G27" s="3" t="s">
        <v>5</v>
      </c>
      <c r="H27" s="4"/>
      <c r="I27" s="4">
        <f>AVERAGE(I21:I26)</f>
        <v>31.076786666666667</v>
      </c>
      <c r="J27" s="4"/>
      <c r="K27" s="4">
        <f t="shared" ref="K27:M27" si="1">AVERAGE(K21:K26)</f>
        <v>35.253003333333339</v>
      </c>
      <c r="L27" s="4"/>
      <c r="M27" s="4">
        <f t="shared" si="1"/>
        <v>31.400106666666669</v>
      </c>
    </row>
    <row r="28" spans="1:13" x14ac:dyDescent="0.25">
      <c r="A28" s="38"/>
      <c r="B28" s="3">
        <v>3</v>
      </c>
      <c r="C28" s="3">
        <v>0.19500000000000001</v>
      </c>
      <c r="D28" s="4">
        <f t="shared" si="0"/>
        <v>35.872700000000002</v>
      </c>
      <c r="G28" s="3" t="s">
        <v>6</v>
      </c>
      <c r="H28" s="4"/>
      <c r="I28" s="4">
        <f>STDEV(I21:I26)</f>
        <v>1.0460122407441828</v>
      </c>
      <c r="J28" s="4"/>
      <c r="K28" s="4">
        <f t="shared" ref="K28:M28" si="2">STDEV(K21:K26)</f>
        <v>2.3790215743256011</v>
      </c>
      <c r="L28" s="4"/>
      <c r="M28" s="4">
        <f t="shared" si="2"/>
        <v>1.0559586981822109</v>
      </c>
    </row>
    <row r="29" spans="1:13" ht="14.4" x14ac:dyDescent="0.25">
      <c r="A29" s="38"/>
      <c r="B29" s="3">
        <v>4</v>
      </c>
      <c r="C29" s="3">
        <v>0.17100000000000001</v>
      </c>
      <c r="D29" s="4">
        <f t="shared" si="0"/>
        <v>31.992860000000004</v>
      </c>
      <c r="G29" s="3" t="s">
        <v>8</v>
      </c>
      <c r="H29" s="35" t="s">
        <v>9</v>
      </c>
      <c r="I29" s="35"/>
      <c r="J29" s="35"/>
      <c r="K29" s="35"/>
      <c r="L29" s="3"/>
      <c r="M29" s="3"/>
    </row>
    <row r="30" spans="1:13" ht="14.4" x14ac:dyDescent="0.25">
      <c r="A30" s="38"/>
      <c r="B30" s="3">
        <v>5</v>
      </c>
      <c r="C30" s="3">
        <v>0.20800000000000002</v>
      </c>
      <c r="D30" s="4">
        <f t="shared" si="0"/>
        <v>37.97428</v>
      </c>
      <c r="G30" s="3"/>
      <c r="H30" s="3"/>
      <c r="I30" s="3"/>
      <c r="J30" s="35" t="s">
        <v>9</v>
      </c>
      <c r="K30" s="35"/>
      <c r="L30" s="35"/>
      <c r="M30" s="35"/>
    </row>
    <row r="31" spans="1:13" x14ac:dyDescent="0.25">
      <c r="A31" s="39"/>
      <c r="B31" s="3">
        <v>6</v>
      </c>
      <c r="C31" s="3">
        <v>0.20300000000000001</v>
      </c>
      <c r="D31" s="4">
        <f t="shared" si="0"/>
        <v>37.165980000000005</v>
      </c>
    </row>
    <row r="32" spans="1:13" x14ac:dyDescent="0.25">
      <c r="A32" s="37" t="s">
        <v>28</v>
      </c>
      <c r="B32" s="3">
        <v>1</v>
      </c>
      <c r="C32" s="3">
        <v>0.17100000000000001</v>
      </c>
      <c r="D32" s="4">
        <f t="shared" si="0"/>
        <v>31.992860000000004</v>
      </c>
    </row>
    <row r="33" spans="1:4" x14ac:dyDescent="0.25">
      <c r="A33" s="38"/>
      <c r="B33" s="3">
        <v>2</v>
      </c>
      <c r="C33" s="3">
        <v>0.17300000000000001</v>
      </c>
      <c r="D33" s="4">
        <f t="shared" si="0"/>
        <v>32.316180000000003</v>
      </c>
    </row>
    <row r="34" spans="1:4" x14ac:dyDescent="0.25">
      <c r="A34" s="38"/>
      <c r="B34" s="3">
        <v>3</v>
      </c>
      <c r="C34" s="3">
        <v>0.17300000000000001</v>
      </c>
      <c r="D34" s="4">
        <f t="shared" si="0"/>
        <v>32.316180000000003</v>
      </c>
    </row>
    <row r="35" spans="1:4" x14ac:dyDescent="0.25">
      <c r="A35" s="38"/>
      <c r="B35" s="3">
        <v>4</v>
      </c>
      <c r="C35" s="3">
        <v>0.16600000000000001</v>
      </c>
      <c r="D35" s="4">
        <f t="shared" si="0"/>
        <v>31.184560000000001</v>
      </c>
    </row>
    <row r="36" spans="1:4" x14ac:dyDescent="0.25">
      <c r="A36" s="38"/>
      <c r="B36" s="3">
        <v>5</v>
      </c>
      <c r="C36" s="3">
        <v>0.156</v>
      </c>
      <c r="D36" s="4">
        <f t="shared" si="0"/>
        <v>29.567959999999999</v>
      </c>
    </row>
    <row r="37" spans="1:4" x14ac:dyDescent="0.25">
      <c r="A37" s="39"/>
      <c r="B37" s="3">
        <v>6</v>
      </c>
      <c r="C37" s="3">
        <v>0.16500000000000001</v>
      </c>
      <c r="D37" s="4">
        <f t="shared" si="0"/>
        <v>31.0229</v>
      </c>
    </row>
  </sheetData>
  <mergeCells count="7">
    <mergeCell ref="G18:M18"/>
    <mergeCell ref="A32:A37"/>
    <mergeCell ref="G19:M19"/>
    <mergeCell ref="A20:A25"/>
    <mergeCell ref="A26:A31"/>
    <mergeCell ref="H29:K29"/>
    <mergeCell ref="J30:M30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FIG1 C-E</vt:lpstr>
      <vt:lpstr>Table2</vt:lpstr>
      <vt:lpstr>FIG3 A.B</vt:lpstr>
      <vt:lpstr>FIG3 C</vt:lpstr>
      <vt:lpstr>FIG4 C</vt:lpstr>
      <vt:lpstr>FIG4 D</vt:lpstr>
      <vt:lpstr>FIG4 E</vt:lpstr>
      <vt:lpstr>FIG5 A</vt:lpstr>
      <vt:lpstr>FIG5 B</vt:lpstr>
      <vt:lpstr>FIG5 C</vt:lpstr>
      <vt:lpstr>FIG5 D</vt:lpstr>
      <vt:lpstr>FIG5 E</vt:lpstr>
      <vt:lpstr>FIG6 A</vt:lpstr>
      <vt:lpstr>FIG6 B</vt:lpstr>
      <vt:lpstr>FIG6 C</vt:lpstr>
      <vt:lpstr>FIG6 D</vt:lpstr>
      <vt:lpstr>FIG6 E</vt:lpstr>
      <vt:lpstr>FIG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s.WYY</dc:creator>
  <cp:lastModifiedBy>Miss.WYY</cp:lastModifiedBy>
  <dcterms:created xsi:type="dcterms:W3CDTF">2021-12-06T02:17:29Z</dcterms:created>
  <dcterms:modified xsi:type="dcterms:W3CDTF">2022-04-19T07:19:17Z</dcterms:modified>
</cp:coreProperties>
</file>